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rfry_ad_unc_edu/Documents/Share with Carmen Marable/Manuscript 74/Re-submission Material/"/>
    </mc:Choice>
  </mc:AlternateContent>
  <xr:revisionPtr revIDLastSave="3" documentId="8_{51A1C5A3-6221-8542-B6D2-7CFBA4A7C2D1}" xr6:coauthVersionLast="47" xr6:coauthVersionMax="47" xr10:uidLastSave="{89BDC2BB-2DCD-E347-B38F-AF0EFF4308A9}"/>
  <bookViews>
    <workbookView xWindow="6780" yWindow="4420" windowWidth="27240" windowHeight="15320" activeTab="3" xr2:uid="{7BA5B107-F5FA-6D48-A374-1D1AC83B03C2}"/>
  </bookViews>
  <sheets>
    <sheet name="ELX Diseases and Disorders" sheetId="2" r:id="rId1"/>
    <sheet name="ELX Molecular Functions" sheetId="5" r:id="rId2"/>
    <sheet name="VLM Diseases and Disorders" sheetId="3" r:id="rId3"/>
    <sheet name="VLM Molecular Functions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3" i="6" l="1"/>
  <c r="D23" i="6"/>
  <c r="E23" i="6" s="1"/>
  <c r="G22" i="6"/>
  <c r="D22" i="6"/>
  <c r="E22" i="6" s="1"/>
  <c r="G21" i="6"/>
  <c r="D21" i="6"/>
  <c r="E21" i="6" s="1"/>
  <c r="G20" i="6"/>
  <c r="D20" i="6"/>
  <c r="E20" i="6" s="1"/>
  <c r="G19" i="6"/>
  <c r="D19" i="6"/>
  <c r="E19" i="6" s="1"/>
  <c r="G18" i="6"/>
  <c r="D18" i="6"/>
  <c r="E18" i="6" s="1"/>
  <c r="G17" i="6"/>
  <c r="D17" i="6"/>
  <c r="E17" i="6" s="1"/>
  <c r="G16" i="6"/>
  <c r="D16" i="6"/>
  <c r="E16" i="6" s="1"/>
  <c r="G15" i="6"/>
  <c r="D15" i="6"/>
  <c r="E15" i="6" s="1"/>
  <c r="G14" i="6"/>
  <c r="D14" i="6"/>
  <c r="E14" i="6" s="1"/>
  <c r="G13" i="6"/>
  <c r="D13" i="6"/>
  <c r="E13" i="6" s="1"/>
  <c r="G12" i="6"/>
  <c r="D12" i="6"/>
  <c r="E12" i="6" s="1"/>
  <c r="G11" i="6"/>
  <c r="D11" i="6"/>
  <c r="E11" i="6" s="1"/>
  <c r="G10" i="6"/>
  <c r="D10" i="6"/>
  <c r="E10" i="6" s="1"/>
  <c r="G9" i="6"/>
  <c r="D9" i="6"/>
  <c r="E9" i="6" s="1"/>
  <c r="G8" i="6"/>
  <c r="D8" i="6"/>
  <c r="E8" i="6" s="1"/>
  <c r="G7" i="6"/>
  <c r="D7" i="6"/>
  <c r="E7" i="6" s="1"/>
  <c r="G6" i="6"/>
  <c r="D6" i="6"/>
  <c r="E6" i="6" s="1"/>
  <c r="G5" i="6"/>
  <c r="D5" i="6"/>
  <c r="E5" i="6" s="1"/>
  <c r="G4" i="6"/>
  <c r="D4" i="6"/>
  <c r="E4" i="6" s="1"/>
  <c r="G3" i="6"/>
  <c r="D3" i="6"/>
  <c r="E3" i="6" s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3" i="3"/>
  <c r="G3" i="5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3" i="3"/>
  <c r="E3" i="5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3" i="3"/>
  <c r="D3" i="5"/>
  <c r="G23" i="5"/>
  <c r="D23" i="5"/>
  <c r="E23" i="5" s="1"/>
  <c r="G22" i="5"/>
  <c r="D22" i="5"/>
  <c r="E22" i="5" s="1"/>
  <c r="G21" i="5"/>
  <c r="D21" i="5"/>
  <c r="E21" i="5" s="1"/>
  <c r="G20" i="5"/>
  <c r="D20" i="5"/>
  <c r="E20" i="5" s="1"/>
  <c r="G19" i="5"/>
  <c r="D19" i="5"/>
  <c r="E19" i="5" s="1"/>
  <c r="G18" i="5"/>
  <c r="D18" i="5"/>
  <c r="E18" i="5" s="1"/>
  <c r="G17" i="5"/>
  <c r="D17" i="5"/>
  <c r="E17" i="5" s="1"/>
  <c r="G16" i="5"/>
  <c r="D16" i="5"/>
  <c r="E16" i="5" s="1"/>
  <c r="G15" i="5"/>
  <c r="D15" i="5"/>
  <c r="E15" i="5" s="1"/>
  <c r="G14" i="5"/>
  <c r="D14" i="5"/>
  <c r="E14" i="5" s="1"/>
  <c r="G13" i="5"/>
  <c r="D13" i="5"/>
  <c r="E13" i="5" s="1"/>
  <c r="G12" i="5"/>
  <c r="D12" i="5"/>
  <c r="E12" i="5" s="1"/>
  <c r="G11" i="5"/>
  <c r="D11" i="5"/>
  <c r="E11" i="5" s="1"/>
  <c r="G10" i="5"/>
  <c r="D10" i="5"/>
  <c r="E10" i="5" s="1"/>
  <c r="G9" i="5"/>
  <c r="D9" i="5"/>
  <c r="E9" i="5" s="1"/>
  <c r="G8" i="5"/>
  <c r="D8" i="5"/>
  <c r="E8" i="5" s="1"/>
  <c r="G7" i="5"/>
  <c r="D7" i="5"/>
  <c r="E7" i="5" s="1"/>
  <c r="G6" i="5"/>
  <c r="D6" i="5"/>
  <c r="E6" i="5" s="1"/>
  <c r="G5" i="5"/>
  <c r="D5" i="5"/>
  <c r="E5" i="5" s="1"/>
  <c r="G4" i="5"/>
  <c r="D4" i="5"/>
  <c r="E4" i="5" s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3" i="2"/>
  <c r="D4" i="2"/>
  <c r="E4" i="2" s="1"/>
  <c r="D5" i="2"/>
  <c r="E5" i="2" s="1"/>
  <c r="D6" i="2"/>
  <c r="E6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17" i="2"/>
  <c r="E17" i="2" s="1"/>
  <c r="D18" i="2"/>
  <c r="E18" i="2" s="1"/>
  <c r="D19" i="2"/>
  <c r="E19" i="2" s="1"/>
  <c r="D20" i="2"/>
  <c r="E20" i="2" s="1"/>
  <c r="D21" i="2"/>
  <c r="E21" i="2" s="1"/>
  <c r="D22" i="2"/>
  <c r="E22" i="2" s="1"/>
  <c r="D23" i="2"/>
  <c r="E23" i="2" s="1"/>
  <c r="D24" i="2"/>
  <c r="E24" i="2" s="1"/>
  <c r="D25" i="2"/>
  <c r="E25" i="2" s="1"/>
  <c r="D3" i="2"/>
  <c r="E3" i="2" s="1"/>
</calcChain>
</file>

<file path=xl/sharedStrings.xml><?xml version="1.0" encoding="utf-8"?>
<sst xmlns="http://schemas.openxmlformats.org/spreadsheetml/2006/main" count="210" uniqueCount="145">
  <si>
    <t>Category</t>
  </si>
  <si>
    <t xml:space="preserve"> lower p-value (elx)</t>
  </si>
  <si>
    <t xml:space="preserve"> upper p-value (elx)</t>
  </si>
  <si>
    <t xml:space="preserve"> avj p-value (elx)</t>
  </si>
  <si>
    <t>Fisher's neg log(p-value)</t>
  </si>
  <si>
    <t>Molecules (elx)</t>
  </si>
  <si>
    <t>Molecule Total</t>
  </si>
  <si>
    <t>Cancer</t>
  </si>
  <si>
    <t>Organismal Injury and Abnormalities</t>
  </si>
  <si>
    <t>Endocrine System Disorders</t>
  </si>
  <si>
    <t>Renal and Urological Disease</t>
  </si>
  <si>
    <t>Neurological Disease</t>
  </si>
  <si>
    <t>Gastrointestinal Disease</t>
  </si>
  <si>
    <t>Hepatic System Disease</t>
  </si>
  <si>
    <t>Developmental Disorder</t>
  </si>
  <si>
    <t>Skeletal and Muscular Disorders</t>
  </si>
  <si>
    <t>Hereditary Disorder</t>
  </si>
  <si>
    <t>Infectious Diseases</t>
  </si>
  <si>
    <t>Inflammatory Response</t>
  </si>
  <si>
    <t>Reproductive System Disease</t>
  </si>
  <si>
    <t>Hematological Disease</t>
  </si>
  <si>
    <t>Respiratory Disease</t>
  </si>
  <si>
    <t>Immunological Disease</t>
  </si>
  <si>
    <t>Dermatological Diseases and Conditions</t>
  </si>
  <si>
    <t>Cardiovascular Disease</t>
  </si>
  <si>
    <t>Connective Tissue Disorders</t>
  </si>
  <si>
    <t>Inflammatory Disease</t>
  </si>
  <si>
    <t>Ophthalmic Disease</t>
  </si>
  <si>
    <t>Metabolic Disease</t>
  </si>
  <si>
    <t>Psychological Disorders</t>
  </si>
  <si>
    <t>Tumor Morphology</t>
  </si>
  <si>
    <t>Cellular Assembly and Organization</t>
  </si>
  <si>
    <t>Cellular Function and Maintenance</t>
  </si>
  <si>
    <t>Cell Death and Survival</t>
  </si>
  <si>
    <t>RNA Post-Transcriptional Modification</t>
  </si>
  <si>
    <t>Cell Cycle</t>
  </si>
  <si>
    <t>DNA Replication, Recombination, and Repair</t>
  </si>
  <si>
    <t>Cell Morphology</t>
  </si>
  <si>
    <t>Lipid Metabolism</t>
  </si>
  <si>
    <t>Small Molecule Biochemistry</t>
  </si>
  <si>
    <t>Cellular Development</t>
  </si>
  <si>
    <t>Cellular Growth and Proliferation</t>
  </si>
  <si>
    <t>Cellular Response to Therapeutics</t>
  </si>
  <si>
    <t>Gene Expression</t>
  </si>
  <si>
    <t>Carbohydrate Metabolism</t>
  </si>
  <si>
    <t>Cell-To-Cell Signaling and Interaction</t>
  </si>
  <si>
    <t>Cellular Movement</t>
  </si>
  <si>
    <t>Post-Translational Modification</t>
  </si>
  <si>
    <t>Molecular Transport</t>
  </si>
  <si>
    <t>Cellular Compromise</t>
  </si>
  <si>
    <t>GSK3B</t>
  </si>
  <si>
    <t>HSP90AB1</t>
  </si>
  <si>
    <t>ABHD17A,ACBD6,ACER3,ACIN1,ACSL3,ADNP,AKAP12,ANKRD26,APP,ARGLU1,ARHGAP42,ARHGAP45,ATAD2,ATP2B1,ATP6V1E1,BAIAP2L1,BAZ2A,BAZ2B,BCL10,BMP1,BNC2,BPTF,BRD7,C1orf115,C22orf39,C2orf49,CALCOCO1,CAP2,CAPS,CARD8,CARHSP1,CCDC90B,CCNT2,CCNY,CD63,CD82,CDC16,CDC42BPB,CDH1,CDK19,CDKAL1,CENPK,CEP57,CEPT1,CHD4,CHMP2B,CLMP,CLTB,CNPY2,COL4A1,CPZ,CREB5,CREM,CRIM1,CSH1/CSH2,CSNK1G3,CTSB,CTSZ,CWC22,CXCL14,CYFIP1,CYP3A5,D2HGDH,DAB2,DDX18,DDX21,DDX46,DDX60,DHRSX,DHX29,DHX40,DMTF1,DMXL1,DNAJC16,DNAJC8,DNMT1,EDN1,EFHC1,EFR3A,EGFL7,EGLN1,EGR1,EIF2S2,EIF4ENIF1,ENAH,ENOPH1,EPC1,EPS8L1,ERC1,ESRP1,EXOC6B,EXPH5,EZH2,F13A1,FAM126A,FAM13A,FAM184A,FAM200B,FAM76B,FBXW5,FBXW7,FHL2,FRA10AC1,FRG1,FRMD4B,FSTL1,FZD4,GCC2,GDPD5,GFPT1,GLDN,GNAS,GNE,GNG12,GNL3,GNPTG,GOLGA2,GOLGA8A/GOLGA8B,HERC2,HLA-A,HNRNPA0,HSPA4L,IER2,IGF2,IGF2BP1,IGFBP3,IL6ST,INTS6,IQGAP2,ITGA6,IWS1,JADE1,JAM2,JMJD1C,KCNMA1,KCNQ1OT1,KCTD5,KIAA1109,KIF2A,KLF4,KPNA4,KRT23,KSR1,L3MBTL2,LAMA5,LAMB1,LAMC1,LAMC3,LAMP1,LARP1B,LGR4,LIPG,LMBR1L,LNPEP,LPCAT1,LTBP1,MADD,MANSC1,MED1,MEG3,MFSD4B,MICU3,MINDY3,MLF2,MMD,MNS1,MNT,MOCS1,MORF4L1,MRC1,MRPS35,MRTFB,MS4A4A,MT-CO3,MT-ND4L,MTMR4,MYO9B,MYT1L,NAP1L4,NAPG,NEK11,NID2,NIPSNAP2,NR2F1,NRBP1,NRP1,NUCKS1,NUF2,OAZ1,OGFOD1,OTUD5,PAGE4,PAN2,PAPOLA,PCBP2,PCDH11Y,PDCD10,PDCD7,PDE10A,PDS5A,PDXDC1,PFKL,PHACTR2,PHF3,PHIP,PIAS1,PILRB,PIM1,PLAA,PLXNA2,PNISR,POMT2,PPCS,PPM1D,PPME1,PPP1R21,PPP2R3C,PRDM2,PRKCA,PRKCZ,PRLR,PRMT2,PROCR,PRPF4B,PRRC2C,PRXL2C,PSMD7,PTBP2,PTH1R,PTPRB,PTRH2,PXDC1,PYGL,R3HDM2,RABL6,RAP2C,RASA1,RB1CC1,RBM10,RBM17,RBM26,RBPJ,REST,RGS2,RIF1,RNF14,RNF41,RPAP2,RPL10A,RPL17,RPL36AL,RPRD1B,RPS23,RPS24,RRP15,RRP7A,RSL24D1,RSRC1,RTF2,RTN4,RUBCN,S100P,SAR1B,SBNO2,SCAPER,SCARB1,SDAD1,SEMA4A,SERP1,SERPINE2,SERTAD4,SETD2,SETX,SF3A3,SF3B1,SFMBT2,SH3D21,SH3YL1,SHPRH,SKP1,SLC38A1,SLC44A2,SLF2,SMARCC1,SMARCE1,SMC3,SNUPN,SOD1,SP110,SPIRE2,SPP1,SREK1IP1,SRPK2,SRRM1,SRRM2,SRSF1,SSBP1,ST3GAL6,STK26,STK3,SULT1A3/SULT1A4,SUPT6H,SYNGAP1,SYNPO2,TACC2,TAX1BP1,TBC1D12,TBP,TCF25,TEAD3,TGFBI,TGFBR1,THOC5,THOP1,TIE1,TINAGL1,TJP2,TMEM120B,TMEM208,TMEM212,TMEM259,TMEM87A,TNPO1,TRIM38,TRIO,TRMT13,TRMT1L,TTC1,TTC3,TTC31,TTC32,TXLNG,UACA,UBXN4,USP9X,VDAC3,VPS37A,VRK3,WDR20,WDR82,WNK1,ZCCHC4,ZDHHC14,ZFHX3,ZFR,ZMAT2,ZNF117,ZNF148,ZNF280D,ZNF471,ZNF611,ZNF618,ZNF703,ZNF704,ZNF813,ZNF83,ZNF91,ZRANB3</t>
  </si>
  <si>
    <t>ABHD17A,ACBD6,ACER3,ACIN1,ACSL3,ADNP,AKAP12,ANKRD26,APP,ARGLU1,ARHGAP42,ARHGAP45,ATAD2,ATP2B1,ATP5MJ,ATP6V1E1,BAIAP2L1,BAZ2A,BAZ2B,BCL10,BMP1,BNC2,BPTF,BRD7,C1orf115,C22orf39,C2orf49,CALCOCO1,CAP2,CAPS,CARD8,CARHSP1,CCDC90B,CCNT2,CCNY,CD63,CD82,CDC16,CDC42BPB,CDH1,CDK19,CDKAL1,CENPK,CEP57,CEPT1,CHD4,CHMP2B,CLMP,CLTB,CNPY2,COL4A1,CPZ,CREB5,CREM,CRIM1,CSH1/CSH2,CSNK1G3,CTSB,CTSZ,CWC22,CXCL14,CYFIP1,CYP3A5,D2HGDH,DAB2,DDX18,DDX21,DDX46,DDX60,DHRSX,DHX29,DHX40,DMTF1,DMXL1,DNAJC16,DNAJC8,DNMT1,DYNC2I1,EDN1,EFHC1,EFR3A,EGFL7,EGLN1,EGR1,EIF2S2,EIF4ENIF1,ENAH,ENOPH1,EPC1,EPS8L1,ERC1,ESRP1,EXOC6B,EXPH5,EZH2,F13A1,FAM126A,FAM13A,FAM184A,FAM200B,FAM76B,FBXW5,FBXW7,FHL2,FRA10AC1,FRG1,FRMD4B,FSTL1,FZD4,GCC2,GDPD5,GFPT1,GLDN,GNAS,GNE,GNG12,GNL3,GNPTG,GOLGA2,GOLGA8A/GOLGA8B,HERC2,HLA-A,HNRNPA0,HOXB-AS1,HSPA4L,IER2,IGF2,IGF2BP1,IGFBP3,IL6ST,INTS6,IQGAP2,ITGA6,IWS1,JADE1,JAM2,JMJD1C,KCNMA1,KCNQ1OT1,KCTD5,KIAA1109,KIF2A,KLF4,KPNA4,KRT23,KSR1,L3MBTL2,LAMA5,LAMB1,LAMC1,LAMC3,LAMP1,LARP1B,LARS1,LGR4,LIPG,LMBR1L,LNPEP,LPCAT1,LTBP1,MADD,MANSC1,MED1,MEG3,MFSD4B,MICU3,MINDY3,MLF2,MMD,MNS1,MNT,MOCS1,MORF4L1,MRC1,MRPS35,MRTFB,MS4A4A,MT-CO3,MT-ND4L,MT-TQ,MTMR4,MTRNR2L12,MUC20-OT1,MYO9B,MYT1L,NAP1L4,NAPG,NEK11,NID2,NIPSNAP2,NR2F1,NRBP1,NRP1,NUCKS1,NUF2,OAZ1,OGFOD1,OTUD5,PAGE4,PAN2,PAPOLA,PCBP2,PCDH11Y,PDCD10,PDCD7,PDE10A,PDS5A,PDXDC1,PFKL,PHACTR2,PHF3,PHIP,PIAS1,PILRB,PIM1,PLAA,PLXNA2,PNISR,POMT2,PPCS,PPM1D,PPME1,PPP1R21,PPP2R3C,PRDM2,PRKCA,PRKCZ,PRLR,PRMT2,PROCR,PRPF4B,PRRC2C,PRXL2C,PSMD7,PTBP2,PTH1R,PTPRB,PTRH2,PXDC1,PYGL,R3HDM2,RABL6,RAP2C,RARS1,RASA1,RB1CC1,RBM10,RBM17,RBM26,RBPJ,REST,RGS2,RIF1,RNF14,RNF41,RPAP2,RPL10A,RPL17,RPL36AL,RPRD1B,RPS23,RPS24,RRP15,RRP7A,RSL24D1,RSRC1,RTF2,RTN4,RUBCN,S100P,SAR1B,SBNO2,SCAPER,SCARB1,SDAD1,SEMA4A,SERP1,SERPINE2,SERTAD4,SETD2,SETX,SF3A3,SF3B1,SFMBT2,SH3D21,SH3YL1,SHPRH,SKP1,SLC2A1-DT,SLC38A1,SLC44A2,SLF2,SMARCC1,SMARCE1,SMC3,SNUPN,SOD1,SP110,SPIRE2,SPP1,SREK1IP1,SRPK2,SRRM1,SRRM2,SRSF1,SSBP1,ST3GAL6,STK26,STK3,SULT1A3/SULT1A4,SUPT6H,SYNGAP1,SYNPO2,TACC2,TAX1BP1,TBC1D12,TBP,TCEAL9,TCF25,TEAD3,TGFBI,TGFBR1,THOC5,THOP1,TIE1,TINAGL1,TJP2,TMEM120B,TMEM208,TMEM212,TMEM259,TMEM87A,TNPO1,TRIM38,TRIO,TRMT13,TRMT1L,TTC1,TTC3,TTC31,TTC32,TXLNG,UACA,UBXN4,USP9X,VDAC3,VPS37A,VRK3,WDR20,WDR82,WNK1,ZCCHC4,ZDHHC14,ZFHX3,ZFR,ZMAT2,ZNF117,ZNF148,ZNF280D,ZNF471,ZNF611,ZNF618,ZNF703,ZNF704,ZNF813,ZNF83,ZNF91,ZRANB3</t>
  </si>
  <si>
    <t>ABHD17A,ACBD6,ACER3,ACIN1,ACSL3,ADNP,AKAP12,ANKRD26,APP,ARGLU1,ARHGAP42,ARHGAP45,ATAD2,ATP2B1,ATP6V1E1,BAIAP2L1,BAZ2A,BAZ2B,BCL10,BMP1,BNC2,BPTF,BRD7,C1orf115,C22orf39,CAP2,CAPS,CARD8,CCDC90B,CCNT2,CD63,CD82,CDC16,CDC42BPB,CDH1,CDK19,CDKAL1,CENPK,CEP57,CEPT1,CHD4,CHMP2B,CLMP,CLTB,COL4A1,CPZ,CREB5,CREM,CRIM1,CSNK1G3,CTSB,CTSZ,CWC22,CXCL14,CYFIP1,CYP3A5,D2HGDH,DAB2,DDX18,DDX21,DDX46,DDX60,DHRSX,DHX29,DHX40,DMTF1,DMXL1,DNAJC16,DNMT1,EDN1,EFHC1,EFR3A,EGFL7,EGLN1,EGR1,EIF2S2,EIF4ENIF1,ENAH,ENOPH1,EPC1,EPS8L1,ERC1,ESRP1,EXOC6B,EXPH5,EZH2,F13A1,FAM126A,FAM13A,FAM184A,FAM200B,FAM76B,FBXW5,FBXW7,FRA10AC1,FRG1,FRMD4B,FSTL1,FZD4,GCC2,GDPD5,GFPT1,GLDN,GNAS,GNE,GNG12,GNL3,GNPTG,GOLGA2,GOLGA8A/GOLGA8B,HERC2,HLA-A,HSPA4L,IGF2,IGF2BP1,IGFBP3,IL6ST,INTS6,IQGAP2,ITGA6,IWS1,JADE1,JAM2,JMJD1C,KCNMA1,KCTD5,KIAA1109,KIF2A,KLF4,KPNA4,KRT23,KSR1,L3MBTL2,LAMA5,LAMB1,LAMC1,LAMC3,LAMP1,LARP1B,LGR4,LIPG,LMBR1L,LNPEP,LPCAT1,LTBP1,MADD,MFSD4B,MICU3,MINDY3,MMD,MNS1,MNT,MOCS1,MORF4L1,MRC1,MRTFB,MS4A4A,MT-CO3,MTMR4,MYO9B,MYT1L,NAP1L4,NAPG,NEK11,NID2,NIPSNAP2,NR2F1,NRBP1,NRP1,NUCKS1,NUF2,OAZ1,OGFOD1,OTUD5,PAN2,PAPOLA,PCBP2,PCDH11Y,PDCD7,PDE10A,PDS5A,PDXDC1,PFKL,PHF3,PHIP,PIAS1,PLAA,PLXNA2,PNISR,POMT2,PPCS,PPM1D,PPME1,PPP1R21,PPP2R3C,PRDM2,PRKCA,PRKCZ,PRLR,PRMT2,PROCR,PRPF4B,PRRC2C,PRXL2C,PSMD7,PTBP2,PTH1R,PTPRB,PXDC1,PYGL,R3HDM2,RABL6,RAP2C,RASA1,RB1CC1,RBM10,RBM17,RBM26,RBPJ,REST,RIF1,RNF14,RPAP2,RPL17,RPL36AL,RPRD1B,RPS24,RRP7A,RSL24D1,RTF2,RTN4,RUBCN,S100P,SBNO2,SCAPER,SCARB1,SDAD1,SEMA4A,SERP1,SERPINE2,SERTAD4,SETD2,SETX,SF3A3,SF3B1,SFMBT2,SH3D21,SH3YL1,SHPRH,SKP1,SLC38A1,SLC44A2,SLF2,SMARCC1,SMARCE1,SMC3,SNUPN,SOD1,SP110,SPIRE2,SPP1,SREK1IP1,SRPK2,SRRM1,SRRM2,SRSF1,SSBP1,ST3GAL6,STK26,STK3,SULT1A3/SULT1A4,SUPT6H,SYNGAP1,SYNPO2,TACC2,TAX1BP1,TBC1D12,TBP,TCF25,TEAD3,TGFBI,TGFBR1,THOC5,THOP1,TIE1,TINAGL1,TJP2,TMEM120B,TMEM259,TMEM87A,TNPO1,TRIM38,TRIO,TRMT13,TRMT1L,TTC1,TTC3,TTC31,TXLNG,UACA,USP9X,VPS37A,VRK3,WDR20,WDR82,WNK1,ZCCHC4,ZDHHC14,ZFHX3,ZFR,ZNF117,ZNF148,ZNF280D,ZNF611,ZNF618,ZNF703,ZNF704,ZNF83,ZNF91,ZRANB3</t>
  </si>
  <si>
    <t>ACBD6,ACER3,ACIN1,ADNP,AKAP12,ANKRD26,APP,ARGLU1,ARHGAP42,ARHGAP45,ATAD2,ATP2B1,ATP5MJ,ATP6V1E1,BAIAP2L1,BAZ2A,BAZ2B,BMP1,BNC2,BPTF,BRD7,C1orf115,CALCOCO1,CAP2,CAPS,CARD8,CCNT2,CD82,CDC42BPB,CDH1,CDK19,CDKAL1,CEP57,CEPT1,CHD4,CHMP2B,CLMP,COL4A1,CPZ,CREB5,CREM,CRIM1,CSNK1G3,CTSB,CTSZ,CWC22,CXCL14,CYFIP1,CYP3A5,D2HGDH,DAB2,DDX46,DDX60,DHX29,DMXL1,DNAJC16,DNMT1,EDN1,EFHC1,EFR3A,EGFL7,EGLN1,EGR1,EIF4ENIF1,EPC1,EPS8L1,ERC1,ESRP1,EXPH5,EZH2,F13A1,FAM126A,FAM13A,FAM184A,FAM200B,FAM76B,FBXW7,FRG1,FRMD4B,GCC2,GDPD5,GFPT1,GLDN,GNAS,GNE,GNL3,GNPTG,GOLGA2,HERC2,HLA-A,HNRNPA0,IER2,IGF2,IGFBP3,INTS6,IQGAP2,ITGA6,IWS1,JAM2,JMJD1C,KCNMA1,KIAA1109,KIF2A,KLF4,KPNA4,KRT23,KSR1,L3MBTL2,LAMA5,LAMB1,LAMC1,LAMC3,LAMP1,LARP1B,LGR4,LIPG,LMBR1L,LNPEP,LPCAT1,LTBP1,MADD,MED1,MEG3,MINDY3,MLF2,MNS1,MNT,MOCS1,MRC1,MRTFB,MS4A4A,MT-CO3,MT-ND4L,MT-TQ,MTMR4,MTRNR2L12,MYO9B,MYT1L,NAP1L4,NEK11,NID2,NR2F1,NRBP1,NRP1,OAZ1,OGFOD1,OTUD5,PAN2,PAPOLA,PCBP2,PCDH11Y,PDCD10,PDE10A,PDS5A,PDXDC1,PFKL,PHACTR2,PHF3,PHIP,PIAS1,PILRB,PIM1,PLAA,PLXNA2,PNISR,POMT2,PPCS,PPM1D,PPME1,PPP1R21,PRDM2,PRKCA,PRKCZ,PRMT2,PROCR,PRPF4B,PRRC2C,PSMD7,PTBP2,PTH1R,PTPRB,PTRH2,PYGL,R3HDM2,RABL6,RARS1,RASA1,RB1CC1,RBM10,RBM26,RBPJ,REST,RGS2,RIF1,RNF14,RPL17,RPRD1B,RPS24,RRP15,RRP7A,RSRC1,RTN4,RUBCN,SAR1B,SCAPER,SCARB1,SEMA4A,SERP1,SERPINE2,SETD2,SETX,SF3B1,SFMBT2,SH3YL1,SHPRH,SLC2A1-DT,SLC38A1,SLC44A2,SLF2,SMARCC1,SMARCE1,SMC3,SNUPN,SOD1,SP110,SPIRE2,SPP1,SRPK2,SRRM2,SRSF1,SSBP1,ST3GAL6,STK3,SUPT6H,SYNGAP1,SYNPO2,TACC2,TAX1BP1,TBC1D12,TBP,TCF25,TGFBI,TGFBR1,THOC5,THOP1,TIE1,TJP2,TMEM120B,TMEM259,TMEM87A,TNPO1,TRIM38,TRIO,TRMT13,TRMT1L,TTC3,TTC31,UACA,UBXN4,USP9X,VDAC3,VPS37A,WDR20,WNK1,ZCCHC4,ZDHHC14,ZFHX3,ZFR,ZNF117,ZNF148,ZNF280D,ZNF611,ZNF618,ZNF813,ZNF83,ZNF91,ZRANB3</t>
  </si>
  <si>
    <t>ABHD17A,ACBD6,ACER3,ACIN1,ACSL3,ADNP,AKAP12,ANKRD26,APP,ARGLU1,ARHGAP42,ARHGAP45,ATAD2,ATP2B1,ATP6V1E1,BAIAP2L1,BAZ2A,BAZ2B,BCL10,BMP1,BNC2,BPTF,BRD7,C1orf115,C2orf49,CAP2,CAPS,CARD8,CCDC90B,CCNT2,CD63,CD82,CDC16,CDC42BPB,CDH1,CDK19,CDKAL1,CENPK,CEP57,CEPT1,CHD4,CHMP2B,CLMP,CLTB,CNPY2,COL4A1,CPZ,CREB5,CREM,CRIM1,CSH1/CSH2,CSNK1G3,CTSB,CTSZ,CWC22,CXCL14,CYFIP1,CYP3A5,D2HGDH,DAB2,DDX18,DDX21,DDX46,DDX60,DHRSX,DHX29,DHX40,DMTF1,DMXL1,DNAJC16,DNAJC8,DNMT1,EFHC1,EFR3A,EGFL7,EGLN1,EGR1,EIF2S2,EIF4ENIF1,ENAH,ENOPH1,EPC1,EPS8L1,ERC1,ESRP1,EXOC6B,EXPH5,EZH2,F13A1,FAM13A,FAM184A,FAM200B,FBXW5,FBXW7,FRA10AC1,FRG1,FRMD4B,FSTL1,FZD4,GCC2,GDPD5,GFPT1,GLDN,GNAS,GNE,GNG12,GNL3,GNPTG,GOLGA2,GOLGA8A/GOLGA8B,HERC2,HLA-A,HSPA4L,IGF2,IGF2BP1,IGFBP3,IL6ST,INTS6,IQGAP2,ITGA6,IWS1,JADE1,JAM2,JMJD1C,KCNMA1,KCNQ1OT1,KCTD5,KIAA1109,KLF4,KPNA4,KRT23,KSR1,L3MBTL2,LAMA5,LAMB1,LAMC1,LAMC3,LAMP1,LARP1B,LGR4,LIPG,LMBR1L,LNPEP,LPCAT1,LTBP1,MADD,MANSC1,MED1,MEG3,MFSD4B,MICU3,MINDY3,MLF2,MNS1,MNT,MOCS1,MORF4L1,MRC1,MRPS35,MRTFB,MT-ND4L,MTMR4,MYO9B,MYT1L,NAP1L4,NAPG,NEK11,NID2,NIPSNAP2,NR2F1,NRBP1,NRP1,NUCKS1,NUF2,OAZ1,OGFOD1,OTUD5,PAN2,PAPOLA,PCBP2,PCDH11Y,PDCD10,PDCD7,PDE10A,PDS5A,PDXDC1,PFKL,PHACTR2,PHF3,PHIP,PIAS1,PILRB,PLAA,PLXNA2,PNISR,POMT2,PPM1D,PPME1,PPP1R21,PPP2R3C,PRDM2,PRKCA,PRKCZ,PRLR,PRMT2,PROCR,PRPF4B,PRRC2C,PSMD7,PTBP2,PTH1R,PTPRB,PTRH2,PXDC1,PYGL,R3HDM2,RABL6,RAP2C,RASA1,RB1CC1,RBM10,RBM17,RBM26,RBPJ,REST,RGS2,RIF1,RNF14,RNF41,RPAP2,RPL10A,RPL17,RPL36AL,RPS24,RRP15,RRP7A,RSL24D1,RSRC1,RTF2,RTN4,RUBCN,S100P,SAR1B,SBNO2,SCAPER,SCARB1,SDAD1,SEMA4A,SERP1,SERPINE2,SERTAD4,SETD2,SETX,SF3B1,SFMBT2,SH3D21,SH3YL1,SHPRH,SKP1,SLC38A1,SLC44A2,SLF2,SMARCC1,SMARCE1,SMC3,SNUPN,SOD1,SP110,SPIRE2,SPP1,SREK1IP1,SRRM1,SRRM2,SRSF1,ST3GAL6,STK26,STK3,SUPT6H,SYNGAP1,SYNPO2,TACC2,TAX1BP1,TBC1D12,TBP,TCF25,TEAD3,TGFBI,TGFBR1,THOC5,THOP1,TIE1,TINAGL1,TJP2,TMEM120B,TMEM208,TMEM212,TMEM259,TMEM87A,TNPO1,TRIO,TRMT13,TRMT1L,TTC1,TTC3,TXLNG,UACA,UBXN4,USP9X,VDAC3,VPS37A,WDR20,WDR82,WNK1,ZCCHC4,ZDHHC14,ZFHX3,ZFR,ZMAT2,ZNF117,ZNF148,ZNF280D,ZNF471,ZNF611,ZNF618,ZNF703,ZNF704,ZNF813,ZNF83,ZNF91,ZRANB3</t>
  </si>
  <si>
    <t>ABHD17A,ACIN1,ACSL3,ADNP,AKAP12,ANKRD26,APP,ARGLU1,ARHGAP42,ARHGAP45,ATAD2,ATP2B1,BAIAP2L1,BAZ2A,BAZ2B,BCL10,BMP1,BNC2,BPTF,BRD7,C1orf115,C22orf39,CALCOCO1,CAP2,CARD8,CARHSP1,CCDC90B,CCNT2,CCNY,CD82,CDC16,CDC42BPB,CDH1,CDK19,CEP57,CHD4,CHMP2B,CNPY2,COL4A1,CPZ,CREB5,CREM,CRIM1,CSH1/CSH2,CTSB,CTSZ,CWC22,CXCL14,CYP3A5,D2HGDH,DAB2,DDX60,DHRSX,DHX29,DMTF1,DMXL1,DNMT1,EDN1,EFHC1,EFR3A,EGFL7,EGLN1,EGR1,EIF2S2,ENAH,EPC1,EPS8L1,ERC1,ESRP1,EXOC6B,EXPH5,EZH2,F13A1,FAM13A,FAM184A,FAM200B,FBXW5,FBXW7,FHL2,FRG1,FRMD4B,FSTL1,FZD4,GFPT1,GNAS,GNE,GOLGA8A/GOLGA8B,HERC2,HLA-A,HSPA4L,IER2,IGF2,IGF2BP1,IGFBP3,IQGAP2,ITGA6,IWS1,JADE1,JAM2,JMJD1C,KCNMA1,KCNQ1OT1,KCTD5,KIAA1109,KLF4,KPNA4,KRT23,KSR1,LAMA5,LAMB1,LAMC1,LAMC3,LARP1B,LGR4,LIPG,LMBR1L,LNPEP,LTBP1,MADD,MED1,MEG3,MFSD4B,MICU3,MINDY3,MLF2,MMD,MNS1,MOCS1,MRC1,MRPS35,MRTFB,MS4A4A,MTMR4,MYO9B,MYT1L,NAP1L4,NAPG,NEK11,NID2,NR2F1,NRP1,NUF2,OAZ1,OGFOD1,OTUD5,PAGE4,PAN2,PAPOLA,PCBP2,PCDH11Y,PDE10A,PDS5A,PDXDC1,PFKL,PHF3,PHIP,PIAS1,PILRB,PIM1,PLXNA2,PNISR,POMT2,PPM1D,PPP1R21,PRDM2,PRKCA,PRKCZ,PRLR,PRMT2,PRPF4B,PRRC2C,PSMD7,PTBP2,PTH1R,PTPRB,PXDC1,PYGL,R3HDM2,RABL6,RAP2C,RASA1,RB1CC1,RBM10,RBM17,RBM26,REST,RGS2,RIF1,RNF14,RPRD1B,RPS24,RRP7A,RSRC1,RTF2,RTN4,RUBCN,S100P,SBNO2,SCAPER,SCARB1,SERPINE2,SETD2,SETX,SF3A3,SF3B1,SFMBT2,SH3D21,SH3YL1,SHPRH,SKP1,SLC38A1,SLC44A2,SLF2,SMARCC1,SMARCE1,SMC3,SNUPN,SOD1,SP110,SPP1,SRPK2,SRRM1,SRRM2,SSBP1,ST3GAL6,STK26,STK3,SUPT6H,SYNGAP1,SYNPO2,TACC2,TAX1BP1,TBC1D12,TBP,TCF25,TEAD3,TGFBI,TGFBR1,THOC5,TIE1,TINAGL1,TJP2,TMEM259,TMEM87A,TNPO1,TRIO,TRMT13,TTC1,TTC3,TTC31,TXLNG,UACA,USP9X,VDAC3,VRK3,WDR20,WNK1,ZDHHC14,ZFHX3,ZFR,ZNF117,ZNF148,ZNF280D,ZNF471,ZNF611,ZNF618,ZNF703,ZNF704,ZNF813,ZNF83,ZNF91,ZRANB3</t>
  </si>
  <si>
    <t>ACIN1,ACSL3,ADNP,ANKRD26,APP,ARGLU1,ARHGAP42,ARHGAP45,ATAD2,ATP6V1E1,BAZ2A,BAZ2B,BNC2,BPTF,BRD7,C2orf49,CAP2,CCNT2,CD82,CDC42BPB,CDH1,CEPT1,CHD4,CNPY2,COL4A1,CREB5,CREM,CTSB,CTSZ,CWC22,CXCL14,CYP3A5,D2HGDH,DDX18,DDX21,DDX46,DHX29,DMXL1,DNAJC16,DNAJC8,EFHC1,EFR3A,EGFL7,EGLN1,EGR1,EIF2S2,ENAH,EPC1,ESRP1,EXOC6B,EXPH5,EZH2,FAM200B,FBXW7,FRMD4B,GCC2,GNAS,GNE,GNL3,GOLGA2,GOLGA8A/GOLGA8B,HERC2,HLA-A,IGF2,IGF2BP1,IGFBP3,IL6ST,INTS6,IQGAP2,ITGA6,JADE1,JMJD1C,KCNMA1,KIAA1109,KLF4,KSR1,L3MBTL2,LAMA5,LAMB1,LAMC1,LAMC3,LARP1B,LGR4,LIPG,LMBR1L,LNPEP,LPCAT1,LTBP1,MADD,MED1,MFSD4B,MOCS1,MRC1,MRPS35,MRTFB,MYT1L,NAP1L4,NEK11,NID2,NUCKS1,OTUD5,PAN2,PAPOLA,PCBP2,PDCD10,PDE10A,PDS5A,PDXDC1,PFKL,PHF3,PHIP,PIAS1,PILRB,PLXNA2,PNISR,POMT2,PPP1R21,PRDM2,PRKCZ,PRLR,PRMT2,PROCR,PRPF4B,PTBP2,PTPRB,PTRH2,PYGL,RABL6,RASA1,RB1CC1,RBM10,RBM17,RBM26,RBPJ,RPL17,RPL36AL,RPS24,RSL24D1,RSRC1,RTF2,RTN4,SAR1B,SBNO2,SCAPER,SCARB1,SEMA4A,SERPINE2,SERTAD4,SETD2,SETX,SF3B1,SFMBT2,SLC44A2,SMC3,SOD1,SPP1,SREK1IP1,SRRM1,SRRM2,SRSF1,ST3GAL6,STK3,SUPT6H,SYNGAP1,SYNPO2,TACC2,TAX1BP1,TBP,TGFBI,TGFBR1,THOC5,THOP1,TIE1,TJP2,TMEM120B,TNPO1,TRIO,TRMT13,TRMT1L,TTC1,TTC3,UACA,UBXN4,USP9X,VPS37A,WNK1,ZFHX3,ZFR,ZNF117,ZNF148,ZNF280D,ZNF471,ZNF611,ZNF618,ZNF703,ZNF813,ZNF83,ZNF91</t>
  </si>
  <si>
    <t>ABHD17A,ACSL3,ANKRD26,APP,ARHGAP42,ARHGAP45,ATP6V1E1,BAZ2A,BAZ2B,BCL10,BMP1,BNC2,BPTF,BRD7,CCNT2,CD63,CD82,CDH1,CHD4,CLMP,CLTB,COL4A1,CPZ,CREM,CXCL14,CYP3A5,DDX46,DDX60,DHRSX,DHX29,DMXL1,DNMT1,EFR3A,EGFL7,EGLN1,EGR1,EPC1,ERC1,ESRP1,EXOC6B,EXPH5,EZH2,F13A1,FBXW7,FHL2,FRMD4B,GCC2,GDPD5,GNAS,GNE,GOLGA2,GOLGA8A/GOLGA8B,HERC2,HLA-A,IGF2,IGF2BP1,IGFBP3,IL6ST,IQGAP2,JMJD1C,KCNMA1,KLF4,KSR1,L3MBTL2,LAMA5,LAMB1,LAMP1,LARP1B,LGR4,LIPG,LPCAT1,LTBP1,MED1,MMD,MNS1,MNT,MOCS1,MRC1,MRTFB,MT-CO3,MTMR4,MYT1L,NEK11,NRP1,PDS5A,PDXDC1,PHF3,PHIP,PIM1,PLXNA2,PPM1D,PPP2R3C,PRDM2,PRKCA,PRKCZ,PTPRB,PYGL,R3HDM2,RASA1,RB1CC1,RBPJ,RIF1,RNF41,RPS23,RPS24,RUBCN,SCARB1,SEMA4A,SERP1,SETD2,SF3B1,SHPRH,SLC44A2,SMARCC1,SMC3,SP110,SPP1,SRPK2,SRRM1,SRRM2,SRSF1,SULT1A3/SULT1A4,SYNPO2,TACC2,TAX1BP1,TBP,TGFBR1,TIE1,TRIM38,TRIO,TRMT13,TTC3,TTC32,TXLNG,UACA,USP9X,WNK1,ZFHX3,ZNF148,ZNF83,ZNF91,ZRANB3</t>
  </si>
  <si>
    <t>ABHD17A,ACSL3,APP,ARHGAP42,ARHGAP45,ATP6V1E1,BAZ2A,BAZ2B,BCL10,BNC2,BPTF,BRD7,CCNT2,CD63,CD82,CDH1,CHD4,CLMP,CLTB,COL4A1,CPZ,CREM,CXCL14,CYP3A5,DDX46,DDX60,DHRSX,DHX29,DMXL1,DNMT1,EDN1,EFR3A,EGFL7,EGR1,EPC1,ERC1,ESRP1,EXOC6B,EXPH5,EZH2,F13A1,FBXW7,FRMD4B,GCC2,GDPD5,GNAS,GOLGA2,GOLGA8A/GOLGA8B,HERC2,HLA-A,IGF2,IGF2BP1,IGFBP3,IL6ST,IQGAP2,JMJD1C,KCNMA1,KLF4,KSR1,L3MBTL2,LAMA5,LAMB1,LAMP1,LARP1B,LGR4,LIPG,LPCAT1,LTBP1,MED1,MMD,MNS1,MNT,MOCS1,MRC1,MRTFB,MT-CO3,MTMR4,MYT1L,NEK11,NRP1,PDS5A,PDXDC1,PHF3,PHIP,PIM1,PLXNA2,PPM1D,PPP2R3C,PRDM2,PRKCA,PRKCZ,PTPRB,PYGL,R3HDM2,RASA1,RB1CC1,RBPJ,RGS2,RIF1,RNF41,RPS23,RPS24,RUBCN,SCARB1,SEMA4A,SERP1,SETD2,SF3B1,SHPRH,SLC44A2,SMARCC1,SMC3,SP110,SPP1,SRPK2,SRRM1,SRRM2,SRSF1,SULT1A3/SULT1A4,SYNPO2,TACC2,TAX1BP1,TBP,TGFBI,TGFBR1,TIE1,TRIM38,TRIO,TRMT13,TTC3,TTC32,TXLNG,UACA,USP9X,WNK1,ZFHX3,ZNF148,ZNF83,ZNF91,ZRANB3</t>
  </si>
  <si>
    <t>ARGLU1,BMP1,CALCOCO1,CD63,CDC42BPB,CDH1,CHMP2B,CLTB,CRIM1,CTSB,CTSZ,CYFIP1,DAB2,DMXL1,DNMT1,EGR1,ERC1,EZH2,F13A1,FAM200B,FAM76B,FRMD4B,GDPD5,GNE,HLA-A,IER2,IGF2BP1,IGFBP3,INTS6,KPNA4,LAMC3,LAMP1,LARS1,MMD,MRC1,MS4A4A,NIPSNAP2,NR2F1,NRBP1,NRP1,PCBP2,PDE10A,PFKL,PHACTR2,PHF3,PIM1,PLXNA2,PRDM2,PRKCA,PRLR,PTH1R,PYGL,RB1CC1,RBM10,RBM17,RGS2,RPL10A,RPS23,RSL24D1,S100P,SCARB1,SF3B1,SP110,SPP1,SRPK2,SRRM2,SUPT6H,SYNGAP1,TBP,TEAD3,TGFBI,TGFBR1,TRIM38,TTC3,WNK1,ZFHX3,ZNF148</t>
  </si>
  <si>
    <t>ACIN1,ACSL3,AKAP12,ANKRD26,APP,ARHGAP42,ARHGAP45,ATAD2,ATP2B1,ATP6V1E1,BAIAP2L1,BAZ2A,BAZ2B,BCL10,BMP1,BNC2,BPTF,BRD7,C1orf115,CALCOCO1,CAP2,CARD8,CARHSP1,CCNT2,CCNY,CDC16,CDC42BPB,CDH1,CDK19,CDKAL1,CENPK,CEP57,CHD4,CNPY2,COL4A1,CPZ,CREB5,CREM,CRIM1,CSH1/CSH2,CTSB,CWC22,CXCL14,CYP3A5,D2HGDH,DAB2,DDX18,DDX21,DDX46,DDX60,DHRSX,DHX29,DHX40,DMXL1,DNAJC16,DNMT1,EDN1,EFHC1,EFR3A,ENAH,EPC1,EPS8L1,ERC1,ESRP1,EXOC6B,EXPH5,EZH2,F13A1,FAM13A,FAM184A,FAM200B,FBXW5,FBXW7,FHL2,FRA10AC1,FRG1,FRMD4B,FZD4,GCC2,GDPD5,GLDN,GNAS,GNPTG,GOLGA2,HERC2,HLA-A,IGF2,IGF2BP1,IGFBP3,IL6ST,INTS6,IQGAP2,ITGA6,JADE1,JAM2,JMJD1C,KCNMA1,KIAA1109,KIF2A,KLF4,KPNA4,KRT23,KSR1,L3MBTL2,LAMA5,LAMB1,LAMC1,LAMC3,LGR4,LIPG,LMBR1L,LNPEP,LPCAT1,LTBP1,MADD,MANSC1,MED1,MINDY3,MNT,MOCS1,MORF4L1,MRC1,MRTFB,MTMR4,MYO9B,MYT1L,NAP1L4,NEK11,NID2,NRP1,NUCKS1,NUF2,OGFOD1,PAGE4,PAN2,PAPOLA,PCBP2,PCDH11Y,PDCD10,PDE10A,PDS5A,PDXDC1,PFKL,PHACTR2,PHF3,PHIP,PIAS1,PILRB,PIM1,PLAA,PLXNA2,PNISR,POMT2,PPCS,PPM1D,PPP1R21,PRDM2,PRKCA,PRKCZ,PRLR,PRMT2,PRPF4B,PRRC2C,PTBP2,PTH1R,PTPRB,PYGL,R3HDM2,RASA1,RB1CC1,RBM26,RBPJ,REST,RIF1,RNF14,RPAP2,RPL17,RRP15,RSRC1,RTF2,RTN4,RUBCN,S100P,SAR1B,SBNO2,SCAPER,SDAD1,SEMA4A,SERP1,SERPINE2,SERTAD4,SETD2,SETX,SF3A3,SF3B1,SFMBT2,SH3D21,SH3YL1,SHPRH,SKP1,SLC38A1,SLC44A2,SLF2,SMARCC1,SMC3,SNUPN,SOD1,SP110,SPIRE2,SPP1,SREK1IP1,SRPK2,SRRM1,SRRM2,STK26,STK3,SUPT6H,SYNGAP1,SYNPO2,TACC2,TAX1BP1,TBP,TCF25,TGFBI,TGFBR1,THOC5,THOP1,TIE1,TJP2,TMEM120B,TMEM259,TMEM87A,TRIO,TRMT1L,TTC3,TTC31,UBXN4,USP9X,VDAC3,VPS37A,VRK3,WDR20,WNK1,ZCCHC4,ZDHHC14,ZFHX3,ZFR,ZNF117,ZNF148,ZNF280D,ZNF471,ZNF611,ZNF618,ZNF704,ZNF813,ZNF91,ZRANB3</t>
  </si>
  <si>
    <t>ACBD6,ACER3,ADNP,APP,ATP5MJ,ATP6V1E1,BMP1,BNC2,BPTF,CDH1,CDK19,CHD4,CHMP2B,COL4A1,CRIM1,CTSB,CXCL14,D2HGDH,DAB2,DHRSX,DNAJC16,DNMT1,DYNC2I1,EDN1,EFHC1,EGR1,ERC1,ESRP1,EXOC6B,EXPH5,EZH2,F13A1,FAM126A,FAM13A,FBXW7,FHL2,FRMD4B,GDPD5,GFPT1,GLDN,GNAS,GNE,HERC2,HLA-A,HOXB-AS1,IER2,IGF2,IGFBP3,IL6ST,ITGA6,JAM2,KCNMA1,KCNQ1OT1,KIAA1109,KIF2A,KLF4,LAMA5,LAMB1,LAMC3,LAMP1,LTBP1,MADD,MLF2,MMD,MNS1,MT-CO3,MT-ND4L,MT-TQ,MTRNR2L12,MYT1L,NEK11,NID2,NR2F1,OAZ1,OTUD5,PAPOLA,PDCD10,PDE10A,PFKL,PHIP,PILRB,PLAA,POMT2,PPCS,PPM1D,PPP1R21,PPP2R3C,PRKCA,PRLR,PTH1R,PTRH2,RABL6,RARS1,RASA1,RBM10,RBPJ,REST,RGS2,RPS23,RPS24,RSRC1,RTN4,RUBCN,SCAPER,SEMA4A,SERPINE2,SETD2,SETX,SF3B1,SLC2A1-DT,SLC38A1,SMARCE1,SMC3,SOD1,SPIRE2,SPP1,SRRM2,SSBP1,SYNGAP1,TBC1D12,TBP,TCEAL9,TGFBI,TGFBR1,TJP2,TRIO,TTC3,TXLNG,USP9X,VPS37A,WNK1,ZFHX3,ZFR,ZNF148</t>
  </si>
  <si>
    <t>ACIN1,ACSL3,APP,ATAD2,ATP2B1,BMP1,BRD7,CCNT2,CCNY,CDC16,CDC42BPB,CDH1,CDK19,CHD4,COL4A1,CREM,CRIM1,CSH1/CSH2,CWC22,CYP3A5,DDX18,DDX21,DDX46,DDX60,DMXL1,EDN1,EFR3A,EGLN1,EGR1,EPC1,ERC1,ESRP1,EXPH5,EZH2,FBXW7,GCC2,GLDN,GNAS,GNE,GNG12,GOLGA2,HERC2,HLA-A,IGF2,IGFBP3,KCNMA1,KIAA1109,KLF4,KSR1,LAMA5,LAMC1,LAMC3,LPCAT1,LTBP1,MADD,MED1,MEG3,MT-CO3,MYT1L,OAZ1,OGFOD1,PDE10A,PDXDC1,PHF3,PHIP,PIM1,PLXNA2,PNISR,PPCS,PRKCZ,PRRC2C,PSMD7,PTPRB,PYGL,R3HDM2,RASA1,RB1CC1,RBM10,REST,RPAP2,RPL17,RPRD1B,RTN4,RUBCN,S100P,SETD2,SETX,SF3B1,SHPRH,SLC44A2,SMARCC1,SMC3,SPP1,SRRM1,SRRM2,SRSF1,SYNPO2,TACC2,TBC1D12,TBP,TGFBR1,TJP2,TRMT13,UACA,USP9X,WNK1,ZCCHC4,ZFHX3,ZMAT2,ZNF117,ZNF611,ZNF704,ZNF813,ZNF83,ZNF91,ZRANB3</t>
  </si>
  <si>
    <t>APP,ATP5MJ,ATP6V1E1,CHMP2B,CRIM1,CTSB,DNMT1,EGLN1,ERC1,FBXW7,FRMD4B,GNAS,JAM2,KCNMA1,LAMB1,LAMP1,MLF2,MT-CO3,MT-ND4L,MT-TQ,MTRNR2L12,MYT1L,OTUD5,PDE10A,PILRB,PRDM2,PRKCA,PTBP2,RGS2,RPL17,RTN4,SETX,SOD1,SPP1,SRRM2,TBP,TRIO,TTC3,WNK1</t>
  </si>
  <si>
    <t>APP,ATP6V1E1,BCL10,BMP1,C1orf115,CDH1,COL4A1,CRIM1,CTSB,CXCL14,DAB2,DNAJC16,DNMT1,EDN1,EGLN1,EGR1,FBXW7,FHL2,FRMD4B,GFPT1,GLDN,GNAS,GNE,HLA-A,IER2,IGF2,LAMA5,LAMP1,LARP1B,LGR4,LTBP1,MMD,MT-CO3,MT-ND4L,MT-TQ,NR2F1,PDE10A,PDXDC1,PHIP,POMT2,PPCS,PPP2R3C,PRDM2,PRKCA,PRRC2C,RB1CC1,REST,RGS2,RPL17,RRP7A,RTN4,SETD2,SETX,SLC38A1,SOD1,SPP1,SRRM2,SSBP1,TBP,TGFBI,TIE1,TINAGL1,VPS37A,WNK1,ZDHHC14,ZFHX3,ZFR,ZNF148,ZNF83</t>
  </si>
  <si>
    <t>EDN1,IGF2,PRKCA</t>
  </si>
  <si>
    <t>ACBD6,ADNP,ANKRD26,APP,ATP2B1,ATP6V1E1,BAZ2B,BMP1,BNC2,BPTF,CDC42BPB,CDH1,CDK19,CHD4,COL4A1,CTSB,CYFIP1,DHRSX,DNMT1,DYNC2I1,EDN1,ERC1,ESRP1,EXOC6B,EXPH5,EZH2,F13A1,FAM126A,FRMD4B,GFPT1,GLDN,GNAS,GNE,HERC2,HOXB-AS1,IGF2,IL6ST,ITGA6,JMJD1C,KCNMA1,KCNQ1OT1,KIAA1109,KIF2A,LAMA5,LAMB1,LAMC3,LAMP1,LTBP1,MADD,MNS1,MYT1L,NEK11,NID2,OTUD5,PAPOLA,PDE10A,PFKL,PHF3,PHIP,PLAA,POMT2,PPM1D,PPP1R21,PPP2R3C,PRKCA,PTH1R,RABL6,RASA1,RBM10,RBPJ,REST,RPS23,RSRC1,RTN4,SCAPER,SETD2,SF3B1,SLC38A1,SMARCC1,SMARCE1,SMC3,SRRM2,SYNGAP1,TBC1D12,TBP,TGFBR1,TJP2,TRIO,TTC3,TXLNG,USP9X,WNK1,ZFR,ZNF148</t>
  </si>
  <si>
    <t>GNAS,IL6ST</t>
  </si>
  <si>
    <t>APP,CTSZ,DAB2,GNAS,IL6ST,ITGA6,MRC1,MS4A4A,PRKCA,PTPRB,RTN4,SCARB1,SEMA4A,SERPINE2,SPP1,TRIO</t>
  </si>
  <si>
    <t>COL4A1,CRIM1,EGR1,ERC1,EZH2,FRMD4B,GDPD5,IGFBP3,IL6ST,KCNMA1,LAMA5,LTBP1,NID2,NR2F1,PAPOLA,PDE10A,RGS2,SF3B1,SRRM2,SSBP1,TGFBI,TGFBR1,TTC3,WNK1,ZFHX3</t>
  </si>
  <si>
    <t>CDH1,DNMT1,EZH2,FBXW7,GNAS,HLA-A,IGFBP3,IL6ST,KLF4,PDCD10,PRKCA,SERPINE2,SETD2,SF3B1,SMC3</t>
  </si>
  <si>
    <t>ATP6V1E1,BMP1,BPTF,CDH1,COL4A1,DYNC2I1,EDN1,EGLN1,EGR1,ERC1,EXOC6B,EXPH5,F13A1,FAM13A,GLDN,GNAS,IER2,IGF2,ITGA6,LTBP1,MADD,MMD,PLAA,PPP2R3C,PTH1R,RASA1,RBM10,RGS2,TGFBI,TGFBR1,TRIO</t>
  </si>
  <si>
    <t>NR2F1,SSBP1</t>
  </si>
  <si>
    <t>Free Radical Scavenging</t>
  </si>
  <si>
    <t>Nucleic Acid Metabolism</t>
  </si>
  <si>
    <t>Drug Metabolism</t>
  </si>
  <si>
    <t>APP,ATAD2,BAZ2A,BCL10,BPTF,BRD7,CALCOCO1,CARD8,CCNT2,CD82,CDH1,CHD4,CNPY2,CREB5,CREM,CRIM1,CSH1/CSH2,CTSB,DAB2,DDX21,DNMT1,EDN1,EGR1,EIF4ENIF1,EPC1,ERC1,EZH2,FBXW7,FHL2,FZD4,GFPT1,GNAS,IER2,IGF2,IGF2BP1,IGFBP3,IL6ST,ITGA6,JADE1,JMJD1C,KCNQ1OT1,KLF4,MED1,MEG3,MNT,MRTFB,NR2F1,OGFOD1,PCDH11Y,PDCD10,PHIP,PIAS1,PIM1,PPM1D,PRDM2,PRKCA,PRKCZ,PRLR,PRMT2,PTRH2,RB1CC1,RBM10,RBM17,RBPJ,REST,RNF14,RPAP2,RPRD1B,RPS23,SBNO2,SETX,SFMBT2,SLC44A2,SMARCC1,SMARCE1,SMC3,SOD1,SPP1,TBP,TCF25,TGFBR1,TRIM38,TXLNG,USP9X,ZFHX3,ZNF148,ZNF703,ZNF91</t>
  </si>
  <si>
    <t>CWC22,ESRP1,HNRNPA0,INTS6,IWS1,PAPOLA,PRPF4B,RBM17,RPS24,RSRC1,SETX,SF3A3,SF3B1,SRPK2,SRRM1,SRRM2,SRSF1,TBP,ZMAT2</t>
  </si>
  <si>
    <t>ACER3,ACIN1,AKAP12,APP,ATAD2,BAIAP2L1,CD63,CD82,CDC16,CDH1,CDK19,CHD4,COL4A1,CREM,CSH1/CSH2,CSNK1G3,CTSB,CYP3A5,DAB2,DDX21,DMTF1,DNMT1,EDN1,EGR1,ENAH,ESRP1,EZH2,FBXW7,FHL2,FSTL1,GNAS,GNE,GNL3,GOLGA2,HERC2,IGF2,IGF2BP1,IGFBP3,IL6ST,IQGAP2,ITGA6,JMJD1C,KCNMA1,KCTD5,KLF4,KSR1,LTBP1,MADD,MED1,MEG3,MINDY3,NR2F1,NRP1,OAZ1,PCBP2,PDCD10,PHIP,PIM1,PRDM2,PRKCA,PRKCZ,PRLR,PRMT2,PRPF4B,PRRC2C,RABL6,RB1CC1,RBM17,REST,RNF14,RNF41,RPRD1B,RTN4,S100P,SCARB1,SMARCC1,SMARCE1,SOD1,SP110,SPP1,SSBP1,STK26,STK3,TACC2,TGFBI,TGFBR1,TRIO,USP9X,VDAC3,WNK1,ZFHX3</t>
  </si>
  <si>
    <t>ACER3,ACIN1,AKAP12,APP,ATAD2,BAIAP2L1,CD63,CD82,CDC16,CDH1,CDK19,CHD4,CREM,CSH1/CSH2,CSNK1G3,CTSB,CYP3A5,DAB2,DDX21,DMTF1,DNMT1,EDN1,EGR1,ENAH,ESRP1,EZH2,FBXW7,FHL2,FSTL1,GNAS,GNE,GNL3,GOLGA2,HERC2,IGF2,IGF2BP1,IGFBP3,IL6ST,IQGAP2,ITGA6,JMJD1C,KCTD5,KLF4,KSR1,LTBP1,MADD,MED1,MEG3,MINDY3,NR2F1,NRP1,OAZ1,PCBP2,PDCD10,PHIP,PIM1,PRDM2,PRKCA,PRKCZ,PRLR,PRMT2,PRPF4B,PRRC2C,RABL6,RB1CC1,RBM17,RBPJ,REST,RNF14,RNF41,RPRD1B,RTN4,S100P,SCARB1,SMARCC1,SMARCE1,SOD1,SP110,SPP1,SSBP1,STK26,STK3,TACC2,TGFBR1,TRIO,USP9X,VDAC3,ZFHX3</t>
  </si>
  <si>
    <t>ACER3,ACIN1,ADNP,AKAP12,APP,ATAD2,ATP2B1,BCL10,CARD8,CD82,CDH1,CNPY2,CREM,CSH1/CSH2,CTSB,CTSZ,DAB2,DDX21,DNMT1,EDN1,EGLN1,EGR1,EIF2S2,ERC1,EZH2,FHL2,GNAS,GNE,IGF2,IGF2BP1,IGFBP3,IL6ST,INTS6,IQGAP2,ITGA6,KCNMA1,KCNQ1OT1,KLF4,KSR1,LAMP1,LARP1B,LPCAT1,LTBP1,MADD,MED1,MUC20-OT1,NEK11,NRP1,NUF2,OAZ1,OGFOD1,PAGE4,PCBP2,PCDH11Y,PDCD10,PIAS1,PIM1,PPM1D,PRDM2,PRKCA,PRKCZ,PRLR,PRMT2,PROCR,PSMD7,PTRH2,RABL6,RASA1,RB1CC1,RBM17,RBPJ,REST,RPS24,RTN4,SCARB1,SERP1,SETX,SKP1,SMARCC1,SMARCE1,SOD1,SPP1,SRPK2,SRSF1,STK26,STK3,SULT1A3/SULT1A4,SUPT6H,TGFBR1,THOC5,TJP2,UACA,ZNF148</t>
  </si>
  <si>
    <t>ACSL3,AKAP12,APP,BAIAP2L1,BCL10,BRD7,CD63,CD82,CDC42BPB,CDH1,COL4A1,CSH1/CSH2,CTSB,CTSZ,CXCL14,CYFIP1,DAB2,DNMT1,EDN1,EGR1,ENAH,ERC1,ESRP1,EZH2,FBXW7,FHL2,FSTL1,FZD4,GNAS,GOLGA2,HLA-A,IER2,IGF2,IGF2BP1,IGFBP3,ITGA6,KCNMA1,KIF2A,KLF4,KPNA4,LAMB1,LGR4,MEG3,MINDY3,MNT,MRTFB,MS4A4A,MYO9B,NRP1,PDCD10,PHIP,PIM1,PLXNA2,PPM1D,PRKCA,PRKCZ,PROCR,PTPRB,RAP2C,RASA1,REST,RNF41,RPRD1B,RTN4,S100P,SCARB1,SEMA4A,SERPINE2,SETD2,SPP1,SRRM1,SRSF1,SSBP1,STK26,TGFBI,TGFBR1,TRIO,TRMT13,USP9X,WNK1</t>
  </si>
  <si>
    <t>AKAP12,APP,BCL10,CAP2,CAPS,CARHSP1,CD63,CD82,CDC42BPB,CDH1,CLMP,CREM,CTSB,CTSZ,CXCL14,DAB2,EDN1,EGFL7,EGR1,GNAS,GNG12,HLA-A,IGF2,IGFBP3,IL6ST,IQGAP2,ITGA6,LAMA5,LMBR1L,LTBP1,MADD,MINDY3,MRC1,NEK11,NR2F1,NRP1,PLAA,PRKCA,PRKCZ,PRMT2,PTH1R,RASA1,RBM17,RGS2,RNF14,RTN4,S100P,SCARB1,SERPINE2,SMARCE1,SPP1,SRPK2,STK3,TGFBI,TGFBR1,TIE1,WNK1</t>
  </si>
  <si>
    <t>ACBD6,ACSL3,CEPT1,EFR3A,FAM126A,GNPTG,LPCAT1,SLC44A2</t>
  </si>
  <si>
    <t>ACBD6,ACSL3,APP,CEPT1,EDN1,IGF2,LPCAT1,PLAA,PRKCA,SAR1B,SLC44A2,SOD1</t>
  </si>
  <si>
    <t>ACBD6,ACSL3,APP,CEPT1,CREM,EDN1,IGF2,LPCAT1,PLAA,PRKCA,PTH1R,SAR1B,SLC44A2,SOD1</t>
  </si>
  <si>
    <t>ACIN1,AKAP12,APP,BAZ2A,BRD7,CARD8,CCNT2,CCNY,CDH1,CHD4,CREM,CTSB,DAB2,DNMT1,EDN1,EGR1,EPC1,EZH2,FBXW5,FBXW7,FHL2,GFPT1,GNAS,GNL3,GOLGA2,HERC2,IGF2,IGF2BP1,IGFBP3,ITGA6,JADE1,KIF2A,KLF4,LTBP1,MADD,MED1,MEG3,MINDY3,MORF4L1,NEK11,NUF2,PCDH11Y,PHF3,PIAS1,PIM1,PPM1D,PPME1,PRDM2,PRKCA,PRKCZ,PRLR,PRMT2,PTPRB,RABL6,RB1CC1,RBPJ,REST,RPRD1B,RPS24,S100P,SF3A3,SF3B1,SMARCE1,SMC3,SOD1,SPP1,SRPK2,STK26,SUPT6H,TACC2,TGFBR1,TXLNG,WNK1,ZNF703,ZRANB3</t>
  </si>
  <si>
    <t>CD63,CD82,CDH1,CHD4,CLMP,COL4A1,CTSZ,CYFIP1,EDN1,EZH2,FBXW5,FBXW7,FZD4,GOLGA2,IGF2,IGF2BP1,IGFBP3,IL6ST,ITGA6,KCNMA1,KIF2A,MEG3,NRP1,NUF2,PHIP,PPM1D,PRKCA,PRKCZ,PROCR,PTPRB,RAP2C,RIF1,RTN4,SETD2,SOD1,SP110,SUPT6H,TGFBI,TGFBR1,TJP2,USP9X,WNK1</t>
  </si>
  <si>
    <t>APP,CD82,CDH1,CHD4,CHMP2B,CYFIP1,EXPH5,FBXW7,PDS5A,PIM1,RBM17,REST,RTN4,RUBCN,SMC3,SP110,TGFBR1,USP9X</t>
  </si>
  <si>
    <t>APP,ATP6V1E1,CD82,CDH1,CHD4,CLMP,COL4A1,CYFIP1,DAB2,EZH2,FBXW7,GNE,IGF2BP1,KCTD5,LMBR1L,MRC1,MS4A4A,MYO9B,NUF2,PHIP,PPM1D,PPME1,PRKCA,PROCR,PTPRB,RAP2C,RIF1,RTN4,RUBCN,SP110,TGFBR1,TJP2,USP9X</t>
  </si>
  <si>
    <t>APP,EDN1,SOD1</t>
  </si>
  <si>
    <t>APP,CEP57,CHD4,CREM,DNMT1,EDN1,FBXW5,FBXW7,FRMD4B,IGF2,PFKL,PTH1R,REST,SETX,SF3A3,SF3B1,SMC3,SUPT6H,TRIO,TTC3,ZRANB3</t>
  </si>
  <si>
    <t>IGF2,IGFBP3,LNPEP,PCBP2,POMT2,RNF41,SHPRH,SKP1,THOP1</t>
  </si>
  <si>
    <t>APP,SAR1B,SOD1</t>
  </si>
  <si>
    <t>CREM,EDN1,IGF2,PTH1R</t>
  </si>
  <si>
    <t>ACSL3,EDN1,IGF2,PLAA,PRKCA,SOD1</t>
  </si>
  <si>
    <t>BRD7,CDH1,DDX21,EFR3A,FBXW7,FSTL1,LAMP1,OTUD5,PHIP,SETD2,SF3B1,SMARCC1</t>
  </si>
  <si>
    <t>Auditory Disease</t>
  </si>
  <si>
    <t>Hypersensitivity Response</t>
  </si>
  <si>
    <t>ARID4B,ATXN10,BIN2,CBX6,DDR1,DDX5,EPS8L2,FBXO22,GDI2,GPNMB,GSK3B,HEXIM1,HSP90AB1,ICE2,ITGB2,ITGB3BP,JHY,MUC15,NUCB1,POMZP3,PPP4R1,RAB5A,RHOBTB1,SGK1,ST13,STAG1,THUMPD3,TLE3,TM2D1,TMEM30B,UBXN7</t>
  </si>
  <si>
    <t>DDR1,GSK3B,HSP90AB1</t>
  </si>
  <si>
    <t>DDR1,HSP90AB1</t>
  </si>
  <si>
    <t>DDR1,DDX5,HSP90AB1,SGK1</t>
  </si>
  <si>
    <t>ARID4B,ATXN10,BIN2,CBX6,DDR1,DDX5,EPS8L2,FBXO22,GPNMB,GSK3B,HEXIM1,HSP90AB1,ICE2,ITGB2,JHY,MUC15,NUCB1,PPP4R1,RAB5A,RHOBTB1,SGK1,ST13,STAG1,TLE3,TM2D1,UBXN7</t>
  </si>
  <si>
    <t>GSK3B,RAB5A,ST13</t>
  </si>
  <si>
    <t>ITGB2,TLE3,TM2D1</t>
  </si>
  <si>
    <t>DDR1,GSK3B,HSP90AB1,ITGB2</t>
  </si>
  <si>
    <t>DDR1,GPNMB,HSP90AB1</t>
  </si>
  <si>
    <t>DDX5,GPNMB,HSP90AB1,STAG1</t>
  </si>
  <si>
    <t>DDR1,GSK3B,HSP90AB1,ITGB2,RHOBTB1,SGK1</t>
  </si>
  <si>
    <t>ATXN10,DDX5,EPS8L2,GPNMB,HSP90AB1,ITGB2,SGK1,STAG1</t>
  </si>
  <si>
    <t>GPNMB,GSK3B,HSP90AB1</t>
  </si>
  <si>
    <t>DDR1,HSP90AB1,TLE3</t>
  </si>
  <si>
    <t>ARID4B,ATXN10,BIN2,CBX6,DDR1,DDX5,EPS8L2,GDI2,GPNMB,GSK3B,HEXIM1,HSP90AB1,ICE2,ITGB2,ITGB3BP,JHY,MUC15,NUCB1,POMZP3,PPP4R1,RAB5A,RHOBTB1,SGK1,ST13,STAG1,THUMPD3,TLE3,TMEM30B,UBXN7</t>
  </si>
  <si>
    <t>DDR1,GSK3B,HEXIM1,SGK1,TM2D1</t>
  </si>
  <si>
    <t>EPS8L2,HSP90AB1</t>
  </si>
  <si>
    <t>GSK3B,SGK1</t>
  </si>
  <si>
    <t>DDR1,GSK3B,HEXIM1,HSP90AB1,ITGB2,SGK1,STAG1,TLE3</t>
  </si>
  <si>
    <t>ITGB2</t>
  </si>
  <si>
    <t>Cell Signaling</t>
  </si>
  <si>
    <t>Amino Acid Metabolism</t>
  </si>
  <si>
    <t>ATXN10,DDR1,GSK3B,HSP90AB1,ITGB2,RAB5A</t>
  </si>
  <si>
    <t>ATXN10,DDR1,DDX5,GSK3B,ITGB2,RAB5A,SGK1</t>
  </si>
  <si>
    <t>ATXN10,DDR1,GSK3B,ITGB2,RAB5A,SGK1,TLE3,TM2D1</t>
  </si>
  <si>
    <t>BIN2,DDR1,FBXO22,GPNMB,GSK3B,HEXIM1,HSP90AB1,ITGB2,NUCB1,RAB5A,SGK1,ST13</t>
  </si>
  <si>
    <t>DDR1,GDI2,GPNMB,GSK3B,ITGB2,ITGB3BP,TLE3,TM2D1</t>
  </si>
  <si>
    <t>GSK3B,HSP90AB1,ITGB2,ITGB3BP,RAB5A,SGK1,TM2D1</t>
  </si>
  <si>
    <t>GSK3B,ITGB2,SGK1</t>
  </si>
  <si>
    <t>ATXN10,GSK3B,HSP90AB1,SGK1</t>
  </si>
  <si>
    <t>ATXN10,GSK3B,ITGB2,SGK1</t>
  </si>
  <si>
    <t>DDR1,GPNMB,GSK3B,HEXIM1,HSP90AB1,ITGB2,OBI1,SGK1</t>
  </si>
  <si>
    <t>DDX5,HEXIM1,HSP90AB1,TMEM30B</t>
  </si>
  <si>
    <t>DDX5,HEXIM1,ITGB2,SGK1,TMEM30B</t>
  </si>
  <si>
    <t>DDX5,GSK3B,HEXIM1,HSP90AB1,ITGB2,TMEM30B</t>
  </si>
  <si>
    <t>STAG1</t>
  </si>
  <si>
    <t>DDR1,ITGB2</t>
  </si>
  <si>
    <t>FBXO22</t>
  </si>
  <si>
    <t>GSK3B,ITGB2</t>
  </si>
  <si>
    <t>DDX5</t>
  </si>
  <si>
    <t>Supplemental Table 3a. Diseases and disorders  (n=23) enriched among the 381 exclusively exholucency- associated genes (ELX).</t>
  </si>
  <si>
    <t>Supplemental Table 3d. Molecular and Cellular Functions  (n=21) enriched among the 34 exclusively ventriculomegaly-associated genes (VLM).</t>
  </si>
  <si>
    <t>Supplemental Table 3b. Molecular and Cellular Functions  (n=21) enriched among the 381 exclusively exholucency- associated genes (ELX).</t>
  </si>
  <si>
    <t>Supplemental Table 3c. Diseases and Disorders  (n=24) enriched among the 34 exclusively ventriculomegaly-associated genes (VL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2" borderId="0" xfId="0" applyFill="1"/>
    <xf numFmtId="11" fontId="0" fillId="2" borderId="0" xfId="0" applyNumberFormat="1" applyFill="1"/>
    <xf numFmtId="2" fontId="0" fillId="2" borderId="0" xfId="0" applyNumberFormat="1" applyFill="1"/>
    <xf numFmtId="11" fontId="0" fillId="0" borderId="0" xfId="0" applyNumberFormat="1" applyFill="1"/>
    <xf numFmtId="2" fontId="0" fillId="0" borderId="0" xfId="0" applyNumberFormat="1" applyFill="1"/>
    <xf numFmtId="0" fontId="0" fillId="0" borderId="0" xfId="0" applyFill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75B01-5A7C-A649-A5FC-0A3322E7B3C3}">
  <dimension ref="A1:N589"/>
  <sheetViews>
    <sheetView workbookViewId="0">
      <selection activeCell="D21" sqref="D21"/>
    </sheetView>
  </sheetViews>
  <sheetFormatPr baseColWidth="10" defaultColWidth="11" defaultRowHeight="16" x14ac:dyDescent="0.2"/>
  <cols>
    <col min="1" max="3" width="35.33203125" customWidth="1"/>
    <col min="4" max="4" width="17" style="2" customWidth="1"/>
    <col min="5" max="6" width="46.1640625" customWidth="1"/>
    <col min="7" max="7" width="21" style="8" customWidth="1"/>
    <col min="8" max="9" width="17.5" style="8" customWidth="1"/>
    <col min="10" max="10" width="17" style="8" customWidth="1"/>
    <col min="11" max="11" width="40.83203125" style="8" customWidth="1"/>
    <col min="12" max="14" width="8.83203125" style="8" customWidth="1"/>
    <col min="15" max="262" width="8.83203125" customWidth="1"/>
    <col min="263" max="263" width="35.33203125" customWidth="1"/>
    <col min="264" max="264" width="17" customWidth="1"/>
    <col min="265" max="265" width="46.1640625" customWidth="1"/>
    <col min="266" max="266" width="17.5" customWidth="1"/>
    <col min="267" max="267" width="40.83203125" customWidth="1"/>
    <col min="268" max="518" width="8.83203125" customWidth="1"/>
    <col min="519" max="519" width="35.33203125" customWidth="1"/>
    <col min="520" max="520" width="17" customWidth="1"/>
    <col min="521" max="521" width="46.1640625" customWidth="1"/>
    <col min="522" max="522" width="17.5" customWidth="1"/>
    <col min="523" max="523" width="40.83203125" customWidth="1"/>
    <col min="524" max="774" width="8.83203125" customWidth="1"/>
    <col min="775" max="775" width="35.33203125" customWidth="1"/>
    <col min="776" max="776" width="17" customWidth="1"/>
    <col min="777" max="777" width="46.1640625" customWidth="1"/>
    <col min="778" max="778" width="17.5" customWidth="1"/>
    <col min="779" max="779" width="40.83203125" customWidth="1"/>
    <col min="780" max="1030" width="8.83203125" customWidth="1"/>
    <col min="1031" max="1031" width="35.33203125" customWidth="1"/>
    <col min="1032" max="1032" width="17" customWidth="1"/>
    <col min="1033" max="1033" width="46.1640625" customWidth="1"/>
    <col min="1034" max="1034" width="17.5" customWidth="1"/>
    <col min="1035" max="1035" width="40.83203125" customWidth="1"/>
    <col min="1036" max="1286" width="8.83203125" customWidth="1"/>
    <col min="1287" max="1287" width="35.33203125" customWidth="1"/>
    <col min="1288" max="1288" width="17" customWidth="1"/>
    <col min="1289" max="1289" width="46.1640625" customWidth="1"/>
    <col min="1290" max="1290" width="17.5" customWidth="1"/>
    <col min="1291" max="1291" width="40.83203125" customWidth="1"/>
    <col min="1292" max="1542" width="8.83203125" customWidth="1"/>
    <col min="1543" max="1543" width="35.33203125" customWidth="1"/>
    <col min="1544" max="1544" width="17" customWidth="1"/>
    <col min="1545" max="1545" width="46.1640625" customWidth="1"/>
    <col min="1546" max="1546" width="17.5" customWidth="1"/>
    <col min="1547" max="1547" width="40.83203125" customWidth="1"/>
    <col min="1548" max="1798" width="8.83203125" customWidth="1"/>
    <col min="1799" max="1799" width="35.33203125" customWidth="1"/>
    <col min="1800" max="1800" width="17" customWidth="1"/>
    <col min="1801" max="1801" width="46.1640625" customWidth="1"/>
    <col min="1802" max="1802" width="17.5" customWidth="1"/>
    <col min="1803" max="1803" width="40.83203125" customWidth="1"/>
    <col min="1804" max="2054" width="8.83203125" customWidth="1"/>
    <col min="2055" max="2055" width="35.33203125" customWidth="1"/>
    <col min="2056" max="2056" width="17" customWidth="1"/>
    <col min="2057" max="2057" width="46.1640625" customWidth="1"/>
    <col min="2058" max="2058" width="17.5" customWidth="1"/>
    <col min="2059" max="2059" width="40.83203125" customWidth="1"/>
    <col min="2060" max="2310" width="8.83203125" customWidth="1"/>
    <col min="2311" max="2311" width="35.33203125" customWidth="1"/>
    <col min="2312" max="2312" width="17" customWidth="1"/>
    <col min="2313" max="2313" width="46.1640625" customWidth="1"/>
    <col min="2314" max="2314" width="17.5" customWidth="1"/>
    <col min="2315" max="2315" width="40.83203125" customWidth="1"/>
    <col min="2316" max="2566" width="8.83203125" customWidth="1"/>
    <col min="2567" max="2567" width="35.33203125" customWidth="1"/>
    <col min="2568" max="2568" width="17" customWidth="1"/>
    <col min="2569" max="2569" width="46.1640625" customWidth="1"/>
    <col min="2570" max="2570" width="17.5" customWidth="1"/>
    <col min="2571" max="2571" width="40.83203125" customWidth="1"/>
    <col min="2572" max="2822" width="8.83203125" customWidth="1"/>
    <col min="2823" max="2823" width="35.33203125" customWidth="1"/>
    <col min="2824" max="2824" width="17" customWidth="1"/>
    <col min="2825" max="2825" width="46.1640625" customWidth="1"/>
    <col min="2826" max="2826" width="17.5" customWidth="1"/>
    <col min="2827" max="2827" width="40.83203125" customWidth="1"/>
    <col min="2828" max="3078" width="8.83203125" customWidth="1"/>
    <col min="3079" max="3079" width="35.33203125" customWidth="1"/>
    <col min="3080" max="3080" width="17" customWidth="1"/>
    <col min="3081" max="3081" width="46.1640625" customWidth="1"/>
    <col min="3082" max="3082" width="17.5" customWidth="1"/>
    <col min="3083" max="3083" width="40.83203125" customWidth="1"/>
    <col min="3084" max="3334" width="8.83203125" customWidth="1"/>
    <col min="3335" max="3335" width="35.33203125" customWidth="1"/>
    <col min="3336" max="3336" width="17" customWidth="1"/>
    <col min="3337" max="3337" width="46.1640625" customWidth="1"/>
    <col min="3338" max="3338" width="17.5" customWidth="1"/>
    <col min="3339" max="3339" width="40.83203125" customWidth="1"/>
    <col min="3340" max="3590" width="8.83203125" customWidth="1"/>
    <col min="3591" max="3591" width="35.33203125" customWidth="1"/>
    <col min="3592" max="3592" width="17" customWidth="1"/>
    <col min="3593" max="3593" width="46.1640625" customWidth="1"/>
    <col min="3594" max="3594" width="17.5" customWidth="1"/>
    <col min="3595" max="3595" width="40.83203125" customWidth="1"/>
    <col min="3596" max="3846" width="8.83203125" customWidth="1"/>
    <col min="3847" max="3847" width="35.33203125" customWidth="1"/>
    <col min="3848" max="3848" width="17" customWidth="1"/>
    <col min="3849" max="3849" width="46.1640625" customWidth="1"/>
    <col min="3850" max="3850" width="17.5" customWidth="1"/>
    <col min="3851" max="3851" width="40.83203125" customWidth="1"/>
    <col min="3852" max="4102" width="8.83203125" customWidth="1"/>
    <col min="4103" max="4103" width="35.33203125" customWidth="1"/>
    <col min="4104" max="4104" width="17" customWidth="1"/>
    <col min="4105" max="4105" width="46.1640625" customWidth="1"/>
    <col min="4106" max="4106" width="17.5" customWidth="1"/>
    <col min="4107" max="4107" width="40.83203125" customWidth="1"/>
    <col min="4108" max="4358" width="8.83203125" customWidth="1"/>
    <col min="4359" max="4359" width="35.33203125" customWidth="1"/>
    <col min="4360" max="4360" width="17" customWidth="1"/>
    <col min="4361" max="4361" width="46.1640625" customWidth="1"/>
    <col min="4362" max="4362" width="17.5" customWidth="1"/>
    <col min="4363" max="4363" width="40.83203125" customWidth="1"/>
    <col min="4364" max="4614" width="8.83203125" customWidth="1"/>
    <col min="4615" max="4615" width="35.33203125" customWidth="1"/>
    <col min="4616" max="4616" width="17" customWidth="1"/>
    <col min="4617" max="4617" width="46.1640625" customWidth="1"/>
    <col min="4618" max="4618" width="17.5" customWidth="1"/>
    <col min="4619" max="4619" width="40.83203125" customWidth="1"/>
    <col min="4620" max="4870" width="8.83203125" customWidth="1"/>
    <col min="4871" max="4871" width="35.33203125" customWidth="1"/>
    <col min="4872" max="4872" width="17" customWidth="1"/>
    <col min="4873" max="4873" width="46.1640625" customWidth="1"/>
    <col min="4874" max="4874" width="17.5" customWidth="1"/>
    <col min="4875" max="4875" width="40.83203125" customWidth="1"/>
    <col min="4876" max="5126" width="8.83203125" customWidth="1"/>
    <col min="5127" max="5127" width="35.33203125" customWidth="1"/>
    <col min="5128" max="5128" width="17" customWidth="1"/>
    <col min="5129" max="5129" width="46.1640625" customWidth="1"/>
    <col min="5130" max="5130" width="17.5" customWidth="1"/>
    <col min="5131" max="5131" width="40.83203125" customWidth="1"/>
    <col min="5132" max="5382" width="8.83203125" customWidth="1"/>
    <col min="5383" max="5383" width="35.33203125" customWidth="1"/>
    <col min="5384" max="5384" width="17" customWidth="1"/>
    <col min="5385" max="5385" width="46.1640625" customWidth="1"/>
    <col min="5386" max="5386" width="17.5" customWidth="1"/>
    <col min="5387" max="5387" width="40.83203125" customWidth="1"/>
    <col min="5388" max="5638" width="8.83203125" customWidth="1"/>
    <col min="5639" max="5639" width="35.33203125" customWidth="1"/>
    <col min="5640" max="5640" width="17" customWidth="1"/>
    <col min="5641" max="5641" width="46.1640625" customWidth="1"/>
    <col min="5642" max="5642" width="17.5" customWidth="1"/>
    <col min="5643" max="5643" width="40.83203125" customWidth="1"/>
    <col min="5644" max="5894" width="8.83203125" customWidth="1"/>
    <col min="5895" max="5895" width="35.33203125" customWidth="1"/>
    <col min="5896" max="5896" width="17" customWidth="1"/>
    <col min="5897" max="5897" width="46.1640625" customWidth="1"/>
    <col min="5898" max="5898" width="17.5" customWidth="1"/>
    <col min="5899" max="5899" width="40.83203125" customWidth="1"/>
    <col min="5900" max="6150" width="8.83203125" customWidth="1"/>
    <col min="6151" max="6151" width="35.33203125" customWidth="1"/>
    <col min="6152" max="6152" width="17" customWidth="1"/>
    <col min="6153" max="6153" width="46.1640625" customWidth="1"/>
    <col min="6154" max="6154" width="17.5" customWidth="1"/>
    <col min="6155" max="6155" width="40.83203125" customWidth="1"/>
    <col min="6156" max="6406" width="8.83203125" customWidth="1"/>
    <col min="6407" max="6407" width="35.33203125" customWidth="1"/>
    <col min="6408" max="6408" width="17" customWidth="1"/>
    <col min="6409" max="6409" width="46.1640625" customWidth="1"/>
    <col min="6410" max="6410" width="17.5" customWidth="1"/>
    <col min="6411" max="6411" width="40.83203125" customWidth="1"/>
    <col min="6412" max="6662" width="8.83203125" customWidth="1"/>
    <col min="6663" max="6663" width="35.33203125" customWidth="1"/>
    <col min="6664" max="6664" width="17" customWidth="1"/>
    <col min="6665" max="6665" width="46.1640625" customWidth="1"/>
    <col min="6666" max="6666" width="17.5" customWidth="1"/>
    <col min="6667" max="6667" width="40.83203125" customWidth="1"/>
    <col min="6668" max="6918" width="8.83203125" customWidth="1"/>
    <col min="6919" max="6919" width="35.33203125" customWidth="1"/>
    <col min="6920" max="6920" width="17" customWidth="1"/>
    <col min="6921" max="6921" width="46.1640625" customWidth="1"/>
    <col min="6922" max="6922" width="17.5" customWidth="1"/>
    <col min="6923" max="6923" width="40.83203125" customWidth="1"/>
    <col min="6924" max="7174" width="8.83203125" customWidth="1"/>
    <col min="7175" max="7175" width="35.33203125" customWidth="1"/>
    <col min="7176" max="7176" width="17" customWidth="1"/>
    <col min="7177" max="7177" width="46.1640625" customWidth="1"/>
    <col min="7178" max="7178" width="17.5" customWidth="1"/>
    <col min="7179" max="7179" width="40.83203125" customWidth="1"/>
    <col min="7180" max="7430" width="8.83203125" customWidth="1"/>
    <col min="7431" max="7431" width="35.33203125" customWidth="1"/>
    <col min="7432" max="7432" width="17" customWidth="1"/>
    <col min="7433" max="7433" width="46.1640625" customWidth="1"/>
    <col min="7434" max="7434" width="17.5" customWidth="1"/>
    <col min="7435" max="7435" width="40.83203125" customWidth="1"/>
    <col min="7436" max="7686" width="8.83203125" customWidth="1"/>
    <col min="7687" max="7687" width="35.33203125" customWidth="1"/>
    <col min="7688" max="7688" width="17" customWidth="1"/>
    <col min="7689" max="7689" width="46.1640625" customWidth="1"/>
    <col min="7690" max="7690" width="17.5" customWidth="1"/>
    <col min="7691" max="7691" width="40.83203125" customWidth="1"/>
    <col min="7692" max="7942" width="8.83203125" customWidth="1"/>
    <col min="7943" max="7943" width="35.33203125" customWidth="1"/>
    <col min="7944" max="7944" width="17" customWidth="1"/>
    <col min="7945" max="7945" width="46.1640625" customWidth="1"/>
    <col min="7946" max="7946" width="17.5" customWidth="1"/>
    <col min="7947" max="7947" width="40.83203125" customWidth="1"/>
    <col min="7948" max="8198" width="8.83203125" customWidth="1"/>
    <col min="8199" max="8199" width="35.33203125" customWidth="1"/>
    <col min="8200" max="8200" width="17" customWidth="1"/>
    <col min="8201" max="8201" width="46.1640625" customWidth="1"/>
    <col min="8202" max="8202" width="17.5" customWidth="1"/>
    <col min="8203" max="8203" width="40.83203125" customWidth="1"/>
    <col min="8204" max="8454" width="8.83203125" customWidth="1"/>
    <col min="8455" max="8455" width="35.33203125" customWidth="1"/>
    <col min="8456" max="8456" width="17" customWidth="1"/>
    <col min="8457" max="8457" width="46.1640625" customWidth="1"/>
    <col min="8458" max="8458" width="17.5" customWidth="1"/>
    <col min="8459" max="8459" width="40.83203125" customWidth="1"/>
    <col min="8460" max="8710" width="8.83203125" customWidth="1"/>
    <col min="8711" max="8711" width="35.33203125" customWidth="1"/>
    <col min="8712" max="8712" width="17" customWidth="1"/>
    <col min="8713" max="8713" width="46.1640625" customWidth="1"/>
    <col min="8714" max="8714" width="17.5" customWidth="1"/>
    <col min="8715" max="8715" width="40.83203125" customWidth="1"/>
    <col min="8716" max="8966" width="8.83203125" customWidth="1"/>
    <col min="8967" max="8967" width="35.33203125" customWidth="1"/>
    <col min="8968" max="8968" width="17" customWidth="1"/>
    <col min="8969" max="8969" width="46.1640625" customWidth="1"/>
    <col min="8970" max="8970" width="17.5" customWidth="1"/>
    <col min="8971" max="8971" width="40.83203125" customWidth="1"/>
    <col min="8972" max="9222" width="8.83203125" customWidth="1"/>
    <col min="9223" max="9223" width="35.33203125" customWidth="1"/>
    <col min="9224" max="9224" width="17" customWidth="1"/>
    <col min="9225" max="9225" width="46.1640625" customWidth="1"/>
    <col min="9226" max="9226" width="17.5" customWidth="1"/>
    <col min="9227" max="9227" width="40.83203125" customWidth="1"/>
    <col min="9228" max="9478" width="8.83203125" customWidth="1"/>
    <col min="9479" max="9479" width="35.33203125" customWidth="1"/>
    <col min="9480" max="9480" width="17" customWidth="1"/>
    <col min="9481" max="9481" width="46.1640625" customWidth="1"/>
    <col min="9482" max="9482" width="17.5" customWidth="1"/>
    <col min="9483" max="9483" width="40.83203125" customWidth="1"/>
    <col min="9484" max="9734" width="8.83203125" customWidth="1"/>
    <col min="9735" max="9735" width="35.33203125" customWidth="1"/>
    <col min="9736" max="9736" width="17" customWidth="1"/>
    <col min="9737" max="9737" width="46.1640625" customWidth="1"/>
    <col min="9738" max="9738" width="17.5" customWidth="1"/>
    <col min="9739" max="9739" width="40.83203125" customWidth="1"/>
    <col min="9740" max="9990" width="8.83203125" customWidth="1"/>
    <col min="9991" max="9991" width="35.33203125" customWidth="1"/>
    <col min="9992" max="9992" width="17" customWidth="1"/>
    <col min="9993" max="9993" width="46.1640625" customWidth="1"/>
    <col min="9994" max="9994" width="17.5" customWidth="1"/>
    <col min="9995" max="9995" width="40.83203125" customWidth="1"/>
    <col min="9996" max="10246" width="8.83203125" customWidth="1"/>
    <col min="10247" max="10247" width="35.33203125" customWidth="1"/>
    <col min="10248" max="10248" width="17" customWidth="1"/>
    <col min="10249" max="10249" width="46.1640625" customWidth="1"/>
    <col min="10250" max="10250" width="17.5" customWidth="1"/>
    <col min="10251" max="10251" width="40.83203125" customWidth="1"/>
    <col min="10252" max="10502" width="8.83203125" customWidth="1"/>
    <col min="10503" max="10503" width="35.33203125" customWidth="1"/>
    <col min="10504" max="10504" width="17" customWidth="1"/>
    <col min="10505" max="10505" width="46.1640625" customWidth="1"/>
    <col min="10506" max="10506" width="17.5" customWidth="1"/>
    <col min="10507" max="10507" width="40.83203125" customWidth="1"/>
    <col min="10508" max="10758" width="8.83203125" customWidth="1"/>
    <col min="10759" max="10759" width="35.33203125" customWidth="1"/>
    <col min="10760" max="10760" width="17" customWidth="1"/>
    <col min="10761" max="10761" width="46.1640625" customWidth="1"/>
    <col min="10762" max="10762" width="17.5" customWidth="1"/>
    <col min="10763" max="10763" width="40.83203125" customWidth="1"/>
    <col min="10764" max="11014" width="8.83203125" customWidth="1"/>
    <col min="11015" max="11015" width="35.33203125" customWidth="1"/>
    <col min="11016" max="11016" width="17" customWidth="1"/>
    <col min="11017" max="11017" width="46.1640625" customWidth="1"/>
    <col min="11018" max="11018" width="17.5" customWidth="1"/>
    <col min="11019" max="11019" width="40.83203125" customWidth="1"/>
    <col min="11020" max="11270" width="8.83203125" customWidth="1"/>
    <col min="11271" max="11271" width="35.33203125" customWidth="1"/>
    <col min="11272" max="11272" width="17" customWidth="1"/>
    <col min="11273" max="11273" width="46.1640625" customWidth="1"/>
    <col min="11274" max="11274" width="17.5" customWidth="1"/>
    <col min="11275" max="11275" width="40.83203125" customWidth="1"/>
    <col min="11276" max="11526" width="8.83203125" customWidth="1"/>
    <col min="11527" max="11527" width="35.33203125" customWidth="1"/>
    <col min="11528" max="11528" width="17" customWidth="1"/>
    <col min="11529" max="11529" width="46.1640625" customWidth="1"/>
    <col min="11530" max="11530" width="17.5" customWidth="1"/>
    <col min="11531" max="11531" width="40.83203125" customWidth="1"/>
    <col min="11532" max="11782" width="8.83203125" customWidth="1"/>
    <col min="11783" max="11783" width="35.33203125" customWidth="1"/>
    <col min="11784" max="11784" width="17" customWidth="1"/>
    <col min="11785" max="11785" width="46.1640625" customWidth="1"/>
    <col min="11786" max="11786" width="17.5" customWidth="1"/>
    <col min="11787" max="11787" width="40.83203125" customWidth="1"/>
    <col min="11788" max="12038" width="8.83203125" customWidth="1"/>
    <col min="12039" max="12039" width="35.33203125" customWidth="1"/>
    <col min="12040" max="12040" width="17" customWidth="1"/>
    <col min="12041" max="12041" width="46.1640625" customWidth="1"/>
    <col min="12042" max="12042" width="17.5" customWidth="1"/>
    <col min="12043" max="12043" width="40.83203125" customWidth="1"/>
    <col min="12044" max="12294" width="8.83203125" customWidth="1"/>
    <col min="12295" max="12295" width="35.33203125" customWidth="1"/>
    <col min="12296" max="12296" width="17" customWidth="1"/>
    <col min="12297" max="12297" width="46.1640625" customWidth="1"/>
    <col min="12298" max="12298" width="17.5" customWidth="1"/>
    <col min="12299" max="12299" width="40.83203125" customWidth="1"/>
    <col min="12300" max="12550" width="8.83203125" customWidth="1"/>
    <col min="12551" max="12551" width="35.33203125" customWidth="1"/>
    <col min="12552" max="12552" width="17" customWidth="1"/>
    <col min="12553" max="12553" width="46.1640625" customWidth="1"/>
    <col min="12554" max="12554" width="17.5" customWidth="1"/>
    <col min="12555" max="12555" width="40.83203125" customWidth="1"/>
    <col min="12556" max="12806" width="8.83203125" customWidth="1"/>
    <col min="12807" max="12807" width="35.33203125" customWidth="1"/>
    <col min="12808" max="12808" width="17" customWidth="1"/>
    <col min="12809" max="12809" width="46.1640625" customWidth="1"/>
    <col min="12810" max="12810" width="17.5" customWidth="1"/>
    <col min="12811" max="12811" width="40.83203125" customWidth="1"/>
    <col min="12812" max="13062" width="8.83203125" customWidth="1"/>
    <col min="13063" max="13063" width="35.33203125" customWidth="1"/>
    <col min="13064" max="13064" width="17" customWidth="1"/>
    <col min="13065" max="13065" width="46.1640625" customWidth="1"/>
    <col min="13066" max="13066" width="17.5" customWidth="1"/>
    <col min="13067" max="13067" width="40.83203125" customWidth="1"/>
    <col min="13068" max="13318" width="8.83203125" customWidth="1"/>
    <col min="13319" max="13319" width="35.33203125" customWidth="1"/>
    <col min="13320" max="13320" width="17" customWidth="1"/>
    <col min="13321" max="13321" width="46.1640625" customWidth="1"/>
    <col min="13322" max="13322" width="17.5" customWidth="1"/>
    <col min="13323" max="13323" width="40.83203125" customWidth="1"/>
    <col min="13324" max="13574" width="8.83203125" customWidth="1"/>
    <col min="13575" max="13575" width="35.33203125" customWidth="1"/>
    <col min="13576" max="13576" width="17" customWidth="1"/>
    <col min="13577" max="13577" width="46.1640625" customWidth="1"/>
    <col min="13578" max="13578" width="17.5" customWidth="1"/>
    <col min="13579" max="13579" width="40.83203125" customWidth="1"/>
    <col min="13580" max="13830" width="8.83203125" customWidth="1"/>
    <col min="13831" max="13831" width="35.33203125" customWidth="1"/>
    <col min="13832" max="13832" width="17" customWidth="1"/>
    <col min="13833" max="13833" width="46.1640625" customWidth="1"/>
    <col min="13834" max="13834" width="17.5" customWidth="1"/>
    <col min="13835" max="13835" width="40.83203125" customWidth="1"/>
    <col min="13836" max="14086" width="8.83203125" customWidth="1"/>
    <col min="14087" max="14087" width="35.33203125" customWidth="1"/>
    <col min="14088" max="14088" width="17" customWidth="1"/>
    <col min="14089" max="14089" width="46.1640625" customWidth="1"/>
    <col min="14090" max="14090" width="17.5" customWidth="1"/>
    <col min="14091" max="14091" width="40.83203125" customWidth="1"/>
    <col min="14092" max="14342" width="8.83203125" customWidth="1"/>
    <col min="14343" max="14343" width="35.33203125" customWidth="1"/>
    <col min="14344" max="14344" width="17" customWidth="1"/>
    <col min="14345" max="14345" width="46.1640625" customWidth="1"/>
    <col min="14346" max="14346" width="17.5" customWidth="1"/>
    <col min="14347" max="14347" width="40.83203125" customWidth="1"/>
    <col min="14348" max="14598" width="8.83203125" customWidth="1"/>
    <col min="14599" max="14599" width="35.33203125" customWidth="1"/>
    <col min="14600" max="14600" width="17" customWidth="1"/>
    <col min="14601" max="14601" width="46.1640625" customWidth="1"/>
    <col min="14602" max="14602" width="17.5" customWidth="1"/>
    <col min="14603" max="14603" width="40.83203125" customWidth="1"/>
    <col min="14604" max="14854" width="8.83203125" customWidth="1"/>
    <col min="14855" max="14855" width="35.33203125" customWidth="1"/>
    <col min="14856" max="14856" width="17" customWidth="1"/>
    <col min="14857" max="14857" width="46.1640625" customWidth="1"/>
    <col min="14858" max="14858" width="17.5" customWidth="1"/>
    <col min="14859" max="14859" width="40.83203125" customWidth="1"/>
    <col min="14860" max="15110" width="8.83203125" customWidth="1"/>
    <col min="15111" max="15111" width="35.33203125" customWidth="1"/>
    <col min="15112" max="15112" width="17" customWidth="1"/>
    <col min="15113" max="15113" width="46.1640625" customWidth="1"/>
    <col min="15114" max="15114" width="17.5" customWidth="1"/>
    <col min="15115" max="15115" width="40.83203125" customWidth="1"/>
    <col min="15116" max="15366" width="8.83203125" customWidth="1"/>
    <col min="15367" max="15367" width="35.33203125" customWidth="1"/>
    <col min="15368" max="15368" width="17" customWidth="1"/>
    <col min="15369" max="15369" width="46.1640625" customWidth="1"/>
    <col min="15370" max="15370" width="17.5" customWidth="1"/>
    <col min="15371" max="15371" width="40.83203125" customWidth="1"/>
    <col min="15372" max="15622" width="8.83203125" customWidth="1"/>
    <col min="15623" max="15623" width="35.33203125" customWidth="1"/>
    <col min="15624" max="15624" width="17" customWidth="1"/>
    <col min="15625" max="15625" width="46.1640625" customWidth="1"/>
    <col min="15626" max="15626" width="17.5" customWidth="1"/>
    <col min="15627" max="15627" width="40.83203125" customWidth="1"/>
    <col min="15628" max="15878" width="8.83203125" customWidth="1"/>
    <col min="15879" max="15879" width="35.33203125" customWidth="1"/>
    <col min="15880" max="15880" width="17" customWidth="1"/>
    <col min="15881" max="15881" width="46.1640625" customWidth="1"/>
    <col min="15882" max="15882" width="17.5" customWidth="1"/>
    <col min="15883" max="15883" width="40.83203125" customWidth="1"/>
    <col min="15884" max="16134" width="8.83203125" customWidth="1"/>
    <col min="16135" max="16135" width="35.33203125" customWidth="1"/>
    <col min="16136" max="16136" width="17" customWidth="1"/>
    <col min="16137" max="16137" width="46.1640625" customWidth="1"/>
    <col min="16138" max="16138" width="17.5" customWidth="1"/>
    <col min="16139" max="16139" width="40.83203125" customWidth="1"/>
    <col min="16140" max="16384" width="8.83203125" customWidth="1"/>
  </cols>
  <sheetData>
    <row r="1" spans="1:10" x14ac:dyDescent="0.2">
      <c r="A1" t="s">
        <v>141</v>
      </c>
    </row>
    <row r="2" spans="1:10" x14ac:dyDescent="0.2">
      <c r="A2" s="3" t="s">
        <v>0</v>
      </c>
      <c r="B2" s="4" t="s">
        <v>1</v>
      </c>
      <c r="C2" s="4" t="s">
        <v>2</v>
      </c>
      <c r="D2" s="5" t="s">
        <v>3</v>
      </c>
      <c r="E2" s="3" t="s">
        <v>4</v>
      </c>
      <c r="F2" s="3" t="s">
        <v>5</v>
      </c>
      <c r="G2" s="3" t="s">
        <v>6</v>
      </c>
      <c r="H2" s="6"/>
      <c r="I2" s="6"/>
      <c r="J2" s="7"/>
    </row>
    <row r="3" spans="1:10" x14ac:dyDescent="0.2">
      <c r="A3" t="s">
        <v>7</v>
      </c>
      <c r="B3" s="1">
        <v>2.5599999999999999E-10</v>
      </c>
      <c r="C3" s="1">
        <v>1.38E-2</v>
      </c>
      <c r="D3" s="1">
        <f>(B3+C3)</f>
        <v>1.3800000256E-2</v>
      </c>
      <c r="E3">
        <f>-LOG10(D3)</f>
        <v>1.8601209055422863</v>
      </c>
      <c r="F3" t="s">
        <v>52</v>
      </c>
      <c r="G3" s="9">
        <f>LEN(TRIM(F3))-LEN(SUBSTITUTE(TRIM(F3),",",""))+1</f>
        <v>358</v>
      </c>
      <c r="H3" s="6"/>
      <c r="I3" s="7"/>
      <c r="J3" s="6"/>
    </row>
    <row r="4" spans="1:10" x14ac:dyDescent="0.2">
      <c r="A4" t="s">
        <v>8</v>
      </c>
      <c r="B4" s="1">
        <v>2.5599999999999999E-10</v>
      </c>
      <c r="C4" s="1">
        <v>1.43E-2</v>
      </c>
      <c r="D4" s="1">
        <f t="shared" ref="D4:D25" si="0">(B4+C4)</f>
        <v>1.4300000256000001E-2</v>
      </c>
      <c r="E4">
        <f>-LOG10(D4)</f>
        <v>1.844663954760156</v>
      </c>
      <c r="F4" t="s">
        <v>53</v>
      </c>
      <c r="G4" s="9">
        <f t="shared" ref="G4:G25" si="1">LEN(TRIM(F4))-LEN(SUBSTITUTE(TRIM(F4),",",""))+1</f>
        <v>368</v>
      </c>
      <c r="I4" s="7"/>
      <c r="J4" s="6"/>
    </row>
    <row r="5" spans="1:10" x14ac:dyDescent="0.2">
      <c r="A5" t="s">
        <v>9</v>
      </c>
      <c r="B5" s="1">
        <v>6.5300000000000002E-10</v>
      </c>
      <c r="C5" s="1">
        <v>1.17E-2</v>
      </c>
      <c r="D5" s="1">
        <f t="shared" si="0"/>
        <v>1.1700000653E-2</v>
      </c>
      <c r="E5">
        <f t="shared" ref="E5:E25" si="2">-LOG(D5)</f>
        <v>1.9318141140150102</v>
      </c>
      <c r="F5" t="s">
        <v>54</v>
      </c>
      <c r="G5" s="9">
        <f t="shared" si="1"/>
        <v>320</v>
      </c>
      <c r="H5" s="6"/>
      <c r="I5" s="7"/>
      <c r="J5" s="6"/>
    </row>
    <row r="6" spans="1:10" x14ac:dyDescent="0.2">
      <c r="A6" t="s">
        <v>11</v>
      </c>
      <c r="B6" s="1">
        <v>7.2099999999999999E-10</v>
      </c>
      <c r="C6" s="1">
        <v>1.34E-2</v>
      </c>
      <c r="D6" s="1">
        <f t="shared" si="0"/>
        <v>1.3400000721E-2</v>
      </c>
      <c r="E6">
        <f t="shared" si="2"/>
        <v>1.8728951782675571</v>
      </c>
      <c r="F6" t="s">
        <v>55</v>
      </c>
      <c r="G6" s="9">
        <f t="shared" si="1"/>
        <v>277</v>
      </c>
      <c r="H6" s="6"/>
      <c r="I6" s="7"/>
      <c r="J6" s="6"/>
    </row>
    <row r="7" spans="1:10" x14ac:dyDescent="0.2">
      <c r="A7" t="s">
        <v>12</v>
      </c>
      <c r="B7" s="1">
        <v>1.3799999999999999E-8</v>
      </c>
      <c r="C7" s="1">
        <v>1.14E-2</v>
      </c>
      <c r="D7" s="1">
        <f t="shared" si="0"/>
        <v>1.1400013800000001E-2</v>
      </c>
      <c r="E7">
        <f t="shared" si="2"/>
        <v>1.9430946229389465</v>
      </c>
      <c r="F7" t="s">
        <v>56</v>
      </c>
      <c r="G7" s="9">
        <f t="shared" si="1"/>
        <v>330</v>
      </c>
      <c r="H7" s="6"/>
      <c r="I7" s="7"/>
      <c r="J7" s="6"/>
    </row>
    <row r="8" spans="1:10" x14ac:dyDescent="0.2">
      <c r="A8" t="s">
        <v>19</v>
      </c>
      <c r="B8" s="1">
        <v>7.5100000000000004E-8</v>
      </c>
      <c r="C8" s="1">
        <v>1.12E-2</v>
      </c>
      <c r="D8" s="1">
        <f t="shared" si="0"/>
        <v>1.12000751E-2</v>
      </c>
      <c r="E8">
        <f t="shared" si="2"/>
        <v>1.9507790652399752</v>
      </c>
      <c r="F8" t="s">
        <v>57</v>
      </c>
      <c r="G8" s="9">
        <f t="shared" si="1"/>
        <v>272</v>
      </c>
      <c r="H8" s="6"/>
      <c r="I8" s="7"/>
      <c r="J8" s="6"/>
    </row>
    <row r="9" spans="1:10" x14ac:dyDescent="0.2">
      <c r="A9" t="s">
        <v>13</v>
      </c>
      <c r="B9" s="1">
        <v>9.4799999999999997E-7</v>
      </c>
      <c r="C9" s="1">
        <v>4.1000000000000003E-3</v>
      </c>
      <c r="D9" s="1">
        <f t="shared" si="0"/>
        <v>4.1009480000000001E-3</v>
      </c>
      <c r="E9">
        <f t="shared" si="2"/>
        <v>2.3871157375294469</v>
      </c>
      <c r="F9" t="s">
        <v>58</v>
      </c>
      <c r="G9" s="9">
        <f t="shared" si="1"/>
        <v>198</v>
      </c>
      <c r="H9" s="6"/>
      <c r="I9" s="7"/>
      <c r="J9" s="6"/>
    </row>
    <row r="10" spans="1:10" x14ac:dyDescent="0.2">
      <c r="A10" t="s">
        <v>20</v>
      </c>
      <c r="B10" s="1">
        <v>2.0599999999999999E-5</v>
      </c>
      <c r="C10" s="1">
        <v>1.3599999999999999E-2</v>
      </c>
      <c r="D10" s="1">
        <f t="shared" si="0"/>
        <v>1.36206E-2</v>
      </c>
      <c r="E10">
        <f t="shared" si="2"/>
        <v>1.8658037609291267</v>
      </c>
      <c r="F10" t="s">
        <v>59</v>
      </c>
      <c r="G10" s="9">
        <f t="shared" si="1"/>
        <v>142</v>
      </c>
      <c r="I10" s="7"/>
      <c r="J10" s="6"/>
    </row>
    <row r="11" spans="1:10" x14ac:dyDescent="0.2">
      <c r="A11" t="s">
        <v>22</v>
      </c>
      <c r="B11" s="1">
        <v>2.0599999999999999E-5</v>
      </c>
      <c r="C11" s="1">
        <v>1.3599999999999999E-2</v>
      </c>
      <c r="D11" s="1">
        <f t="shared" si="0"/>
        <v>1.36206E-2</v>
      </c>
      <c r="E11">
        <f t="shared" si="2"/>
        <v>1.8658037609291267</v>
      </c>
      <c r="F11" t="s">
        <v>60</v>
      </c>
      <c r="G11" s="9">
        <f t="shared" si="1"/>
        <v>140</v>
      </c>
      <c r="H11" s="6"/>
      <c r="I11" s="7"/>
      <c r="J11" s="6"/>
    </row>
    <row r="12" spans="1:10" x14ac:dyDescent="0.2">
      <c r="A12" t="s">
        <v>17</v>
      </c>
      <c r="B12" s="1">
        <v>3.6199999999999999E-5</v>
      </c>
      <c r="C12" s="1">
        <v>1.29E-2</v>
      </c>
      <c r="D12" s="1">
        <f t="shared" si="0"/>
        <v>1.29362E-2</v>
      </c>
      <c r="E12">
        <f t="shared" si="2"/>
        <v>1.8881932786439453</v>
      </c>
      <c r="F12" t="s">
        <v>61</v>
      </c>
      <c r="G12" s="9">
        <f t="shared" si="1"/>
        <v>77</v>
      </c>
      <c r="H12" s="6"/>
      <c r="I12" s="7"/>
      <c r="J12" s="6"/>
    </row>
    <row r="13" spans="1:10" x14ac:dyDescent="0.2">
      <c r="A13" t="s">
        <v>23</v>
      </c>
      <c r="B13" s="1">
        <v>1.1900000000000001E-4</v>
      </c>
      <c r="C13" s="1">
        <v>1.04E-2</v>
      </c>
      <c r="D13" s="1">
        <f t="shared" si="0"/>
        <v>1.0518999999999999E-2</v>
      </c>
      <c r="E13">
        <f t="shared" si="2"/>
        <v>1.97802554488994</v>
      </c>
      <c r="F13" t="s">
        <v>62</v>
      </c>
      <c r="G13" s="9">
        <f t="shared" si="1"/>
        <v>257</v>
      </c>
      <c r="H13" s="6"/>
      <c r="I13" s="7"/>
      <c r="J13" s="6"/>
    </row>
    <row r="14" spans="1:10" x14ac:dyDescent="0.2">
      <c r="A14" t="s">
        <v>16</v>
      </c>
      <c r="B14" s="1">
        <v>1.2799999999999999E-4</v>
      </c>
      <c r="C14" s="1">
        <v>1.32E-2</v>
      </c>
      <c r="D14" s="1">
        <f t="shared" si="0"/>
        <v>1.3328E-2</v>
      </c>
      <c r="E14">
        <f t="shared" si="2"/>
        <v>1.8752350159372877</v>
      </c>
      <c r="F14" t="s">
        <v>63</v>
      </c>
      <c r="G14" s="9">
        <f t="shared" si="1"/>
        <v>134</v>
      </c>
      <c r="H14" s="6"/>
      <c r="I14" s="7"/>
      <c r="J14" s="6"/>
    </row>
    <row r="15" spans="1:10" x14ac:dyDescent="0.2">
      <c r="A15" t="s">
        <v>10</v>
      </c>
      <c r="B15" s="1">
        <v>1.5899999999999999E-4</v>
      </c>
      <c r="C15" s="1">
        <v>1.17E-2</v>
      </c>
      <c r="D15" s="1">
        <f t="shared" si="0"/>
        <v>1.1859E-2</v>
      </c>
      <c r="E15">
        <f t="shared" si="2"/>
        <v>1.9259519309373669</v>
      </c>
      <c r="F15" t="s">
        <v>64</v>
      </c>
      <c r="G15" s="9">
        <f t="shared" si="1"/>
        <v>116</v>
      </c>
      <c r="H15" s="6"/>
      <c r="I15" s="7"/>
      <c r="J15" s="6"/>
    </row>
    <row r="16" spans="1:10" x14ac:dyDescent="0.2">
      <c r="A16" t="s">
        <v>29</v>
      </c>
      <c r="B16" s="1">
        <v>2.5399999999999999E-4</v>
      </c>
      <c r="C16" s="1">
        <v>1.34E-2</v>
      </c>
      <c r="D16" s="1">
        <f t="shared" si="0"/>
        <v>1.3654000000000001E-2</v>
      </c>
      <c r="E16">
        <f t="shared" si="2"/>
        <v>1.8647401014843414</v>
      </c>
      <c r="F16" t="s">
        <v>65</v>
      </c>
      <c r="G16" s="9">
        <f t="shared" si="1"/>
        <v>39</v>
      </c>
      <c r="H16" s="6"/>
      <c r="I16" s="7"/>
      <c r="J16" s="6"/>
    </row>
    <row r="17" spans="1:10" x14ac:dyDescent="0.2">
      <c r="A17" t="s">
        <v>15</v>
      </c>
      <c r="B17" s="1">
        <v>4.3300000000000001E-4</v>
      </c>
      <c r="C17" s="1">
        <v>1.29E-2</v>
      </c>
      <c r="D17" s="1">
        <f t="shared" si="0"/>
        <v>1.3332999999999999E-2</v>
      </c>
      <c r="E17">
        <f t="shared" si="2"/>
        <v>1.875072120889467</v>
      </c>
      <c r="F17" t="s">
        <v>66</v>
      </c>
      <c r="G17" s="9">
        <f t="shared" si="1"/>
        <v>69</v>
      </c>
      <c r="H17" s="6"/>
      <c r="I17" s="7"/>
      <c r="J17" s="6"/>
    </row>
    <row r="18" spans="1:10" x14ac:dyDescent="0.2">
      <c r="A18" t="s">
        <v>30</v>
      </c>
      <c r="B18" s="1">
        <v>4.3300000000000001E-4</v>
      </c>
      <c r="C18" s="1">
        <v>4.3300000000000001E-4</v>
      </c>
      <c r="D18" s="1">
        <f t="shared" si="0"/>
        <v>8.6600000000000002E-4</v>
      </c>
      <c r="E18">
        <f t="shared" si="2"/>
        <v>3.0624821079826532</v>
      </c>
      <c r="F18" t="s">
        <v>67</v>
      </c>
      <c r="G18" s="9">
        <f t="shared" si="1"/>
        <v>3</v>
      </c>
      <c r="H18" s="6"/>
      <c r="I18" s="7"/>
      <c r="J18" s="6"/>
    </row>
    <row r="19" spans="1:10" x14ac:dyDescent="0.2">
      <c r="A19" t="s">
        <v>14</v>
      </c>
      <c r="B19" s="1">
        <v>1.58E-3</v>
      </c>
      <c r="C19" s="1">
        <v>1.12E-2</v>
      </c>
      <c r="D19" s="1">
        <f t="shared" si="0"/>
        <v>1.278E-2</v>
      </c>
      <c r="E19">
        <f t="shared" si="2"/>
        <v>1.8934691461776187</v>
      </c>
      <c r="F19" t="s">
        <v>68</v>
      </c>
      <c r="G19" s="9">
        <f t="shared" si="1"/>
        <v>94</v>
      </c>
      <c r="H19" s="6"/>
      <c r="I19" s="7"/>
      <c r="J19" s="6"/>
    </row>
    <row r="20" spans="1:10" x14ac:dyDescent="0.2">
      <c r="A20" t="s">
        <v>26</v>
      </c>
      <c r="B20" s="1">
        <v>1.8500000000000001E-3</v>
      </c>
      <c r="C20" s="1">
        <v>1.8500000000000001E-3</v>
      </c>
      <c r="D20" s="1">
        <f t="shared" si="0"/>
        <v>3.7000000000000002E-3</v>
      </c>
      <c r="E20">
        <f t="shared" si="2"/>
        <v>2.431798275933005</v>
      </c>
      <c r="F20" t="s">
        <v>69</v>
      </c>
      <c r="G20" s="9">
        <f t="shared" si="1"/>
        <v>2</v>
      </c>
      <c r="H20" s="6"/>
      <c r="I20" s="7"/>
      <c r="J20" s="6"/>
    </row>
    <row r="21" spans="1:10" x14ac:dyDescent="0.2">
      <c r="A21" t="s">
        <v>18</v>
      </c>
      <c r="B21" s="1">
        <v>1.8500000000000001E-3</v>
      </c>
      <c r="C21" s="1">
        <v>6.3400000000000001E-3</v>
      </c>
      <c r="D21" s="1">
        <f t="shared" si="0"/>
        <v>8.1899999999999994E-3</v>
      </c>
      <c r="E21">
        <f t="shared" si="2"/>
        <v>2.0867160982395814</v>
      </c>
      <c r="F21" t="s">
        <v>70</v>
      </c>
      <c r="G21" s="9">
        <f t="shared" si="1"/>
        <v>16</v>
      </c>
      <c r="H21" s="6"/>
      <c r="I21" s="7"/>
      <c r="J21" s="6"/>
    </row>
    <row r="22" spans="1:10" x14ac:dyDescent="0.2">
      <c r="A22" t="s">
        <v>28</v>
      </c>
      <c r="B22" s="1">
        <v>2.4199999999999998E-3</v>
      </c>
      <c r="C22" s="1">
        <v>1.0500000000000001E-2</v>
      </c>
      <c r="D22" s="1">
        <f t="shared" si="0"/>
        <v>1.2920000000000001E-2</v>
      </c>
      <c r="E22">
        <f t="shared" si="2"/>
        <v>1.8887374863409347</v>
      </c>
      <c r="F22" t="s">
        <v>71</v>
      </c>
      <c r="G22" s="9">
        <f t="shared" si="1"/>
        <v>25</v>
      </c>
      <c r="H22" s="6"/>
      <c r="I22" s="7"/>
      <c r="J22" s="6"/>
    </row>
    <row r="23" spans="1:10" x14ac:dyDescent="0.2">
      <c r="A23" t="s">
        <v>24</v>
      </c>
      <c r="B23" s="1">
        <v>2.8400000000000001E-3</v>
      </c>
      <c r="C23" s="1">
        <v>1.37E-2</v>
      </c>
      <c r="D23" s="1">
        <f t="shared" si="0"/>
        <v>1.6539999999999999E-2</v>
      </c>
      <c r="E23">
        <f t="shared" si="2"/>
        <v>1.7814644947834721</v>
      </c>
      <c r="F23" t="s">
        <v>72</v>
      </c>
      <c r="G23" s="9">
        <f t="shared" si="1"/>
        <v>15</v>
      </c>
      <c r="H23" s="6"/>
      <c r="I23" s="7"/>
      <c r="J23" s="6"/>
    </row>
    <row r="24" spans="1:10" x14ac:dyDescent="0.2">
      <c r="A24" t="s">
        <v>25</v>
      </c>
      <c r="B24" s="1">
        <v>3.0500000000000002E-3</v>
      </c>
      <c r="C24" s="1">
        <v>1.32E-2</v>
      </c>
      <c r="D24" s="1">
        <f t="shared" si="0"/>
        <v>1.6250000000000001E-2</v>
      </c>
      <c r="E24">
        <f t="shared" si="2"/>
        <v>1.7891466346851068</v>
      </c>
      <c r="F24" t="s">
        <v>73</v>
      </c>
      <c r="G24" s="9">
        <f t="shared" si="1"/>
        <v>31</v>
      </c>
      <c r="H24" s="6"/>
      <c r="I24" s="7"/>
      <c r="J24" s="6"/>
    </row>
    <row r="25" spans="1:10" x14ac:dyDescent="0.2">
      <c r="A25" t="s">
        <v>27</v>
      </c>
      <c r="B25" s="1">
        <v>1.0500000000000001E-2</v>
      </c>
      <c r="C25" s="1">
        <v>1.0500000000000001E-2</v>
      </c>
      <c r="D25" s="1">
        <f t="shared" si="0"/>
        <v>2.1000000000000001E-2</v>
      </c>
      <c r="E25">
        <f t="shared" si="2"/>
        <v>1.6777807052660807</v>
      </c>
      <c r="F25" t="s">
        <v>74</v>
      </c>
      <c r="G25" s="9">
        <f t="shared" si="1"/>
        <v>2</v>
      </c>
      <c r="H25" s="6"/>
      <c r="I25" s="7"/>
      <c r="J25" s="6"/>
    </row>
    <row r="26" spans="1:10" x14ac:dyDescent="0.2">
      <c r="D26"/>
      <c r="G26" s="6"/>
      <c r="H26" s="6"/>
      <c r="I26" s="7"/>
      <c r="J26" s="6"/>
    </row>
    <row r="27" spans="1:10" x14ac:dyDescent="0.2">
      <c r="D27"/>
      <c r="G27" s="6"/>
      <c r="H27" s="6"/>
      <c r="I27" s="7"/>
      <c r="J27" s="6"/>
    </row>
    <row r="28" spans="1:10" x14ac:dyDescent="0.2">
      <c r="D28"/>
    </row>
    <row r="29" spans="1:10" x14ac:dyDescent="0.2">
      <c r="D29"/>
    </row>
    <row r="30" spans="1:10" x14ac:dyDescent="0.2">
      <c r="D30"/>
    </row>
    <row r="31" spans="1:10" x14ac:dyDescent="0.2">
      <c r="D31"/>
    </row>
    <row r="32" spans="1:10" x14ac:dyDescent="0.2">
      <c r="D32"/>
    </row>
    <row r="33" spans="4:4" x14ac:dyDescent="0.2">
      <c r="D33"/>
    </row>
    <row r="34" spans="4:4" x14ac:dyDescent="0.2">
      <c r="D34"/>
    </row>
    <row r="35" spans="4:4" x14ac:dyDescent="0.2">
      <c r="D35"/>
    </row>
    <row r="36" spans="4:4" x14ac:dyDescent="0.2">
      <c r="D36"/>
    </row>
    <row r="37" spans="4:4" x14ac:dyDescent="0.2">
      <c r="D37"/>
    </row>
    <row r="38" spans="4:4" x14ac:dyDescent="0.2">
      <c r="D38"/>
    </row>
    <row r="39" spans="4:4" x14ac:dyDescent="0.2">
      <c r="D39"/>
    </row>
    <row r="40" spans="4:4" x14ac:dyDescent="0.2">
      <c r="D40"/>
    </row>
    <row r="41" spans="4:4" x14ac:dyDescent="0.2">
      <c r="D41"/>
    </row>
    <row r="42" spans="4:4" x14ac:dyDescent="0.2">
      <c r="D42"/>
    </row>
    <row r="43" spans="4:4" x14ac:dyDescent="0.2">
      <c r="D43"/>
    </row>
    <row r="44" spans="4:4" x14ac:dyDescent="0.2">
      <c r="D44"/>
    </row>
    <row r="45" spans="4:4" x14ac:dyDescent="0.2">
      <c r="D45"/>
    </row>
    <row r="46" spans="4:4" x14ac:dyDescent="0.2">
      <c r="D46"/>
    </row>
    <row r="47" spans="4:4" x14ac:dyDescent="0.2">
      <c r="D47"/>
    </row>
    <row r="48" spans="4:4" x14ac:dyDescent="0.2">
      <c r="D48"/>
    </row>
    <row r="49" spans="4:4" x14ac:dyDescent="0.2">
      <c r="D49"/>
    </row>
    <row r="50" spans="4:4" x14ac:dyDescent="0.2">
      <c r="D50"/>
    </row>
    <row r="51" spans="4:4" x14ac:dyDescent="0.2">
      <c r="D51"/>
    </row>
    <row r="52" spans="4:4" x14ac:dyDescent="0.2">
      <c r="D52"/>
    </row>
    <row r="53" spans="4:4" x14ac:dyDescent="0.2">
      <c r="D53"/>
    </row>
    <row r="54" spans="4:4" x14ac:dyDescent="0.2">
      <c r="D54"/>
    </row>
    <row r="55" spans="4:4" x14ac:dyDescent="0.2">
      <c r="D55"/>
    </row>
    <row r="56" spans="4:4" x14ac:dyDescent="0.2">
      <c r="D56"/>
    </row>
    <row r="57" spans="4:4" x14ac:dyDescent="0.2">
      <c r="D57"/>
    </row>
    <row r="58" spans="4:4" x14ac:dyDescent="0.2">
      <c r="D58"/>
    </row>
    <row r="59" spans="4:4" x14ac:dyDescent="0.2">
      <c r="D59"/>
    </row>
    <row r="60" spans="4:4" x14ac:dyDescent="0.2">
      <c r="D60"/>
    </row>
    <row r="61" spans="4:4" x14ac:dyDescent="0.2">
      <c r="D61"/>
    </row>
    <row r="62" spans="4:4" x14ac:dyDescent="0.2">
      <c r="D62"/>
    </row>
    <row r="63" spans="4:4" x14ac:dyDescent="0.2">
      <c r="D63"/>
    </row>
    <row r="64" spans="4:4" x14ac:dyDescent="0.2">
      <c r="D64"/>
    </row>
    <row r="65" spans="4:4" x14ac:dyDescent="0.2">
      <c r="D65"/>
    </row>
    <row r="66" spans="4:4" x14ac:dyDescent="0.2">
      <c r="D66"/>
    </row>
    <row r="67" spans="4:4" x14ac:dyDescent="0.2">
      <c r="D67"/>
    </row>
    <row r="68" spans="4:4" x14ac:dyDescent="0.2">
      <c r="D68"/>
    </row>
    <row r="69" spans="4:4" x14ac:dyDescent="0.2">
      <c r="D69"/>
    </row>
    <row r="70" spans="4:4" x14ac:dyDescent="0.2">
      <c r="D70"/>
    </row>
    <row r="71" spans="4:4" x14ac:dyDescent="0.2">
      <c r="D71"/>
    </row>
    <row r="72" spans="4:4" x14ac:dyDescent="0.2">
      <c r="D72"/>
    </row>
    <row r="73" spans="4:4" x14ac:dyDescent="0.2">
      <c r="D73"/>
    </row>
    <row r="74" spans="4:4" x14ac:dyDescent="0.2">
      <c r="D74"/>
    </row>
    <row r="75" spans="4:4" x14ac:dyDescent="0.2">
      <c r="D75"/>
    </row>
    <row r="76" spans="4:4" x14ac:dyDescent="0.2">
      <c r="D76"/>
    </row>
    <row r="77" spans="4:4" x14ac:dyDescent="0.2">
      <c r="D77"/>
    </row>
    <row r="78" spans="4:4" x14ac:dyDescent="0.2">
      <c r="D78"/>
    </row>
    <row r="79" spans="4:4" x14ac:dyDescent="0.2">
      <c r="D79"/>
    </row>
    <row r="80" spans="4:4" x14ac:dyDescent="0.2">
      <c r="D80"/>
    </row>
    <row r="81" spans="4:4" x14ac:dyDescent="0.2">
      <c r="D81"/>
    </row>
    <row r="82" spans="4:4" x14ac:dyDescent="0.2">
      <c r="D82"/>
    </row>
    <row r="83" spans="4:4" x14ac:dyDescent="0.2">
      <c r="D83"/>
    </row>
    <row r="84" spans="4:4" x14ac:dyDescent="0.2">
      <c r="D84"/>
    </row>
    <row r="85" spans="4:4" x14ac:dyDescent="0.2">
      <c r="D85"/>
    </row>
    <row r="86" spans="4:4" x14ac:dyDescent="0.2">
      <c r="D86"/>
    </row>
    <row r="87" spans="4:4" x14ac:dyDescent="0.2">
      <c r="D87"/>
    </row>
    <row r="88" spans="4:4" x14ac:dyDescent="0.2">
      <c r="D88"/>
    </row>
    <row r="89" spans="4:4" x14ac:dyDescent="0.2">
      <c r="D89"/>
    </row>
    <row r="90" spans="4:4" x14ac:dyDescent="0.2">
      <c r="D90"/>
    </row>
    <row r="91" spans="4:4" x14ac:dyDescent="0.2">
      <c r="D91"/>
    </row>
    <row r="92" spans="4:4" x14ac:dyDescent="0.2">
      <c r="D92"/>
    </row>
    <row r="93" spans="4:4" x14ac:dyDescent="0.2">
      <c r="D93"/>
    </row>
    <row r="94" spans="4:4" x14ac:dyDescent="0.2">
      <c r="D94"/>
    </row>
    <row r="95" spans="4:4" x14ac:dyDescent="0.2">
      <c r="D95"/>
    </row>
    <row r="96" spans="4:4" x14ac:dyDescent="0.2">
      <c r="D96"/>
    </row>
    <row r="97" spans="4:4" x14ac:dyDescent="0.2">
      <c r="D97"/>
    </row>
    <row r="98" spans="4:4" x14ac:dyDescent="0.2">
      <c r="D98"/>
    </row>
    <row r="99" spans="4:4" x14ac:dyDescent="0.2">
      <c r="D99"/>
    </row>
    <row r="100" spans="4:4" x14ac:dyDescent="0.2">
      <c r="D100"/>
    </row>
    <row r="101" spans="4:4" x14ac:dyDescent="0.2">
      <c r="D101"/>
    </row>
    <row r="102" spans="4:4" x14ac:dyDescent="0.2">
      <c r="D102"/>
    </row>
    <row r="103" spans="4:4" x14ac:dyDescent="0.2">
      <c r="D103"/>
    </row>
    <row r="104" spans="4:4" x14ac:dyDescent="0.2">
      <c r="D104"/>
    </row>
    <row r="105" spans="4:4" x14ac:dyDescent="0.2">
      <c r="D105"/>
    </row>
    <row r="106" spans="4:4" x14ac:dyDescent="0.2">
      <c r="D106"/>
    </row>
    <row r="107" spans="4:4" x14ac:dyDescent="0.2">
      <c r="D107"/>
    </row>
    <row r="108" spans="4:4" x14ac:dyDescent="0.2">
      <c r="D108"/>
    </row>
    <row r="109" spans="4:4" x14ac:dyDescent="0.2">
      <c r="D109"/>
    </row>
    <row r="110" spans="4:4" x14ac:dyDescent="0.2">
      <c r="D110"/>
    </row>
    <row r="111" spans="4:4" x14ac:dyDescent="0.2">
      <c r="D111"/>
    </row>
    <row r="112" spans="4:4" x14ac:dyDescent="0.2">
      <c r="D112"/>
    </row>
    <row r="113" spans="4:4" x14ac:dyDescent="0.2">
      <c r="D113"/>
    </row>
    <row r="114" spans="4:4" x14ac:dyDescent="0.2">
      <c r="D114"/>
    </row>
    <row r="115" spans="4:4" x14ac:dyDescent="0.2">
      <c r="D115"/>
    </row>
    <row r="116" spans="4:4" x14ac:dyDescent="0.2">
      <c r="D116"/>
    </row>
    <row r="117" spans="4:4" x14ac:dyDescent="0.2">
      <c r="D117"/>
    </row>
    <row r="118" spans="4:4" x14ac:dyDescent="0.2">
      <c r="D118"/>
    </row>
    <row r="119" spans="4:4" x14ac:dyDescent="0.2">
      <c r="D119"/>
    </row>
    <row r="120" spans="4:4" x14ac:dyDescent="0.2">
      <c r="D120"/>
    </row>
    <row r="121" spans="4:4" x14ac:dyDescent="0.2">
      <c r="D121"/>
    </row>
    <row r="122" spans="4:4" x14ac:dyDescent="0.2">
      <c r="D122"/>
    </row>
    <row r="123" spans="4:4" x14ac:dyDescent="0.2">
      <c r="D123"/>
    </row>
    <row r="124" spans="4:4" x14ac:dyDescent="0.2">
      <c r="D124"/>
    </row>
    <row r="125" spans="4:4" x14ac:dyDescent="0.2">
      <c r="D125"/>
    </row>
    <row r="126" spans="4:4" x14ac:dyDescent="0.2">
      <c r="D126"/>
    </row>
    <row r="127" spans="4:4" x14ac:dyDescent="0.2">
      <c r="D127"/>
    </row>
    <row r="128" spans="4:4" x14ac:dyDescent="0.2">
      <c r="D128"/>
    </row>
    <row r="129" spans="4:4" x14ac:dyDescent="0.2">
      <c r="D129"/>
    </row>
    <row r="130" spans="4:4" x14ac:dyDescent="0.2">
      <c r="D130"/>
    </row>
    <row r="131" spans="4:4" x14ac:dyDescent="0.2">
      <c r="D131"/>
    </row>
    <row r="132" spans="4:4" x14ac:dyDescent="0.2">
      <c r="D132"/>
    </row>
    <row r="133" spans="4:4" x14ac:dyDescent="0.2">
      <c r="D133"/>
    </row>
    <row r="134" spans="4:4" x14ac:dyDescent="0.2">
      <c r="D134"/>
    </row>
    <row r="135" spans="4:4" x14ac:dyDescent="0.2">
      <c r="D135"/>
    </row>
    <row r="136" spans="4:4" x14ac:dyDescent="0.2">
      <c r="D136"/>
    </row>
    <row r="137" spans="4:4" x14ac:dyDescent="0.2">
      <c r="D137"/>
    </row>
    <row r="138" spans="4:4" x14ac:dyDescent="0.2">
      <c r="D138"/>
    </row>
    <row r="139" spans="4:4" x14ac:dyDescent="0.2">
      <c r="D139"/>
    </row>
    <row r="140" spans="4:4" x14ac:dyDescent="0.2">
      <c r="D140"/>
    </row>
    <row r="141" spans="4:4" x14ac:dyDescent="0.2">
      <c r="D141"/>
    </row>
    <row r="142" spans="4:4" x14ac:dyDescent="0.2">
      <c r="D142"/>
    </row>
    <row r="143" spans="4:4" x14ac:dyDescent="0.2">
      <c r="D143"/>
    </row>
    <row r="144" spans="4:4" x14ac:dyDescent="0.2">
      <c r="D144"/>
    </row>
    <row r="145" spans="4:4" x14ac:dyDescent="0.2">
      <c r="D145"/>
    </row>
    <row r="146" spans="4:4" x14ac:dyDescent="0.2">
      <c r="D146"/>
    </row>
    <row r="147" spans="4:4" x14ac:dyDescent="0.2">
      <c r="D147"/>
    </row>
    <row r="148" spans="4:4" x14ac:dyDescent="0.2">
      <c r="D148"/>
    </row>
    <row r="149" spans="4:4" x14ac:dyDescent="0.2">
      <c r="D149"/>
    </row>
    <row r="150" spans="4:4" x14ac:dyDescent="0.2">
      <c r="D150"/>
    </row>
    <row r="151" spans="4:4" x14ac:dyDescent="0.2">
      <c r="D151"/>
    </row>
    <row r="152" spans="4:4" x14ac:dyDescent="0.2">
      <c r="D152"/>
    </row>
    <row r="153" spans="4:4" x14ac:dyDescent="0.2">
      <c r="D153"/>
    </row>
    <row r="154" spans="4:4" x14ac:dyDescent="0.2">
      <c r="D154"/>
    </row>
    <row r="155" spans="4:4" x14ac:dyDescent="0.2">
      <c r="D155"/>
    </row>
    <row r="156" spans="4:4" x14ac:dyDescent="0.2">
      <c r="D156"/>
    </row>
    <row r="157" spans="4:4" x14ac:dyDescent="0.2">
      <c r="D157"/>
    </row>
    <row r="158" spans="4:4" x14ac:dyDescent="0.2">
      <c r="D158"/>
    </row>
    <row r="159" spans="4:4" x14ac:dyDescent="0.2">
      <c r="D159"/>
    </row>
    <row r="160" spans="4:4" x14ac:dyDescent="0.2">
      <c r="D160"/>
    </row>
    <row r="161" spans="4:4" x14ac:dyDescent="0.2">
      <c r="D161"/>
    </row>
    <row r="162" spans="4:4" x14ac:dyDescent="0.2">
      <c r="D162"/>
    </row>
    <row r="163" spans="4:4" x14ac:dyDescent="0.2">
      <c r="D163"/>
    </row>
    <row r="164" spans="4:4" x14ac:dyDescent="0.2">
      <c r="D164"/>
    </row>
    <row r="165" spans="4:4" x14ac:dyDescent="0.2">
      <c r="D165"/>
    </row>
    <row r="166" spans="4:4" x14ac:dyDescent="0.2">
      <c r="D166"/>
    </row>
    <row r="167" spans="4:4" x14ac:dyDescent="0.2">
      <c r="D167"/>
    </row>
    <row r="168" spans="4:4" x14ac:dyDescent="0.2">
      <c r="D168"/>
    </row>
    <row r="169" spans="4:4" x14ac:dyDescent="0.2">
      <c r="D169"/>
    </row>
    <row r="170" spans="4:4" x14ac:dyDescent="0.2">
      <c r="D170"/>
    </row>
    <row r="171" spans="4:4" x14ac:dyDescent="0.2">
      <c r="D171"/>
    </row>
    <row r="172" spans="4:4" x14ac:dyDescent="0.2">
      <c r="D172"/>
    </row>
    <row r="173" spans="4:4" x14ac:dyDescent="0.2">
      <c r="D173"/>
    </row>
    <row r="174" spans="4:4" x14ac:dyDescent="0.2">
      <c r="D174"/>
    </row>
    <row r="175" spans="4:4" x14ac:dyDescent="0.2">
      <c r="D175"/>
    </row>
    <row r="176" spans="4:4" x14ac:dyDescent="0.2">
      <c r="D176"/>
    </row>
    <row r="177" spans="4:4" x14ac:dyDescent="0.2">
      <c r="D177"/>
    </row>
    <row r="178" spans="4:4" x14ac:dyDescent="0.2">
      <c r="D178"/>
    </row>
    <row r="179" spans="4:4" x14ac:dyDescent="0.2">
      <c r="D179"/>
    </row>
    <row r="180" spans="4:4" x14ac:dyDescent="0.2">
      <c r="D180"/>
    </row>
    <row r="181" spans="4:4" x14ac:dyDescent="0.2">
      <c r="D181"/>
    </row>
    <row r="182" spans="4:4" x14ac:dyDescent="0.2">
      <c r="D182"/>
    </row>
    <row r="183" spans="4:4" x14ac:dyDescent="0.2">
      <c r="D183"/>
    </row>
    <row r="184" spans="4:4" x14ac:dyDescent="0.2">
      <c r="D184"/>
    </row>
    <row r="185" spans="4:4" x14ac:dyDescent="0.2">
      <c r="D185"/>
    </row>
    <row r="186" spans="4:4" x14ac:dyDescent="0.2">
      <c r="D186"/>
    </row>
    <row r="187" spans="4:4" x14ac:dyDescent="0.2">
      <c r="D187"/>
    </row>
    <row r="188" spans="4:4" x14ac:dyDescent="0.2">
      <c r="D188"/>
    </row>
    <row r="189" spans="4:4" x14ac:dyDescent="0.2">
      <c r="D189"/>
    </row>
    <row r="190" spans="4:4" x14ac:dyDescent="0.2">
      <c r="D190"/>
    </row>
    <row r="191" spans="4:4" x14ac:dyDescent="0.2">
      <c r="D191"/>
    </row>
    <row r="192" spans="4:4" x14ac:dyDescent="0.2">
      <c r="D192"/>
    </row>
    <row r="193" spans="4:4" x14ac:dyDescent="0.2">
      <c r="D193"/>
    </row>
    <row r="194" spans="4:4" x14ac:dyDescent="0.2">
      <c r="D194"/>
    </row>
    <row r="195" spans="4:4" x14ac:dyDescent="0.2">
      <c r="D195"/>
    </row>
    <row r="196" spans="4:4" x14ac:dyDescent="0.2">
      <c r="D196"/>
    </row>
    <row r="197" spans="4:4" x14ac:dyDescent="0.2">
      <c r="D197"/>
    </row>
    <row r="198" spans="4:4" x14ac:dyDescent="0.2">
      <c r="D198"/>
    </row>
    <row r="199" spans="4:4" x14ac:dyDescent="0.2">
      <c r="D199"/>
    </row>
    <row r="200" spans="4:4" x14ac:dyDescent="0.2">
      <c r="D200"/>
    </row>
    <row r="201" spans="4:4" x14ac:dyDescent="0.2">
      <c r="D201"/>
    </row>
    <row r="202" spans="4:4" x14ac:dyDescent="0.2">
      <c r="D202"/>
    </row>
    <row r="203" spans="4:4" x14ac:dyDescent="0.2">
      <c r="D203"/>
    </row>
    <row r="204" spans="4:4" x14ac:dyDescent="0.2">
      <c r="D204"/>
    </row>
    <row r="205" spans="4:4" x14ac:dyDescent="0.2">
      <c r="D205"/>
    </row>
    <row r="206" spans="4:4" x14ac:dyDescent="0.2">
      <c r="D206"/>
    </row>
    <row r="207" spans="4:4" x14ac:dyDescent="0.2">
      <c r="D207"/>
    </row>
    <row r="208" spans="4:4" x14ac:dyDescent="0.2">
      <c r="D208"/>
    </row>
    <row r="209" spans="4:4" x14ac:dyDescent="0.2">
      <c r="D209"/>
    </row>
    <row r="210" spans="4:4" x14ac:dyDescent="0.2">
      <c r="D210"/>
    </row>
    <row r="211" spans="4:4" x14ac:dyDescent="0.2">
      <c r="D211"/>
    </row>
    <row r="212" spans="4:4" x14ac:dyDescent="0.2">
      <c r="D212"/>
    </row>
    <row r="213" spans="4:4" x14ac:dyDescent="0.2">
      <c r="D213"/>
    </row>
    <row r="214" spans="4:4" x14ac:dyDescent="0.2">
      <c r="D214"/>
    </row>
    <row r="215" spans="4:4" x14ac:dyDescent="0.2">
      <c r="D215"/>
    </row>
    <row r="216" spans="4:4" x14ac:dyDescent="0.2">
      <c r="D216"/>
    </row>
    <row r="217" spans="4:4" x14ac:dyDescent="0.2">
      <c r="D217"/>
    </row>
    <row r="218" spans="4:4" x14ac:dyDescent="0.2">
      <c r="D218"/>
    </row>
    <row r="219" spans="4:4" x14ac:dyDescent="0.2">
      <c r="D219"/>
    </row>
    <row r="220" spans="4:4" x14ac:dyDescent="0.2">
      <c r="D220"/>
    </row>
    <row r="221" spans="4:4" x14ac:dyDescent="0.2">
      <c r="D221"/>
    </row>
    <row r="222" spans="4:4" x14ac:dyDescent="0.2">
      <c r="D222"/>
    </row>
    <row r="223" spans="4:4" x14ac:dyDescent="0.2">
      <c r="D223"/>
    </row>
    <row r="224" spans="4:4" x14ac:dyDescent="0.2">
      <c r="D224"/>
    </row>
    <row r="225" spans="4:4" x14ac:dyDescent="0.2">
      <c r="D225"/>
    </row>
    <row r="226" spans="4:4" x14ac:dyDescent="0.2">
      <c r="D226"/>
    </row>
    <row r="227" spans="4:4" x14ac:dyDescent="0.2">
      <c r="D227"/>
    </row>
    <row r="228" spans="4:4" x14ac:dyDescent="0.2">
      <c r="D228"/>
    </row>
    <row r="229" spans="4:4" x14ac:dyDescent="0.2">
      <c r="D229"/>
    </row>
    <row r="230" spans="4:4" x14ac:dyDescent="0.2">
      <c r="D230"/>
    </row>
    <row r="231" spans="4:4" x14ac:dyDescent="0.2">
      <c r="D231"/>
    </row>
    <row r="232" spans="4:4" x14ac:dyDescent="0.2">
      <c r="D232"/>
    </row>
    <row r="233" spans="4:4" x14ac:dyDescent="0.2">
      <c r="D233"/>
    </row>
    <row r="234" spans="4:4" x14ac:dyDescent="0.2">
      <c r="D234"/>
    </row>
    <row r="235" spans="4:4" x14ac:dyDescent="0.2">
      <c r="D235"/>
    </row>
    <row r="236" spans="4:4" x14ac:dyDescent="0.2">
      <c r="D236"/>
    </row>
    <row r="237" spans="4:4" x14ac:dyDescent="0.2">
      <c r="D237"/>
    </row>
    <row r="238" spans="4:4" x14ac:dyDescent="0.2">
      <c r="D238"/>
    </row>
    <row r="239" spans="4:4" x14ac:dyDescent="0.2">
      <c r="D239"/>
    </row>
    <row r="240" spans="4:4" x14ac:dyDescent="0.2">
      <c r="D240"/>
    </row>
    <row r="241" spans="4:4" x14ac:dyDescent="0.2">
      <c r="D241"/>
    </row>
    <row r="242" spans="4:4" x14ac:dyDescent="0.2">
      <c r="D242"/>
    </row>
    <row r="243" spans="4:4" x14ac:dyDescent="0.2">
      <c r="D243"/>
    </row>
    <row r="244" spans="4:4" x14ac:dyDescent="0.2">
      <c r="D244"/>
    </row>
    <row r="245" spans="4:4" x14ac:dyDescent="0.2">
      <c r="D245"/>
    </row>
    <row r="246" spans="4:4" x14ac:dyDescent="0.2">
      <c r="D246"/>
    </row>
    <row r="247" spans="4:4" x14ac:dyDescent="0.2">
      <c r="D247"/>
    </row>
    <row r="248" spans="4:4" x14ac:dyDescent="0.2">
      <c r="D248"/>
    </row>
    <row r="249" spans="4:4" x14ac:dyDescent="0.2">
      <c r="D249"/>
    </row>
    <row r="250" spans="4:4" x14ac:dyDescent="0.2">
      <c r="D250"/>
    </row>
    <row r="251" spans="4:4" x14ac:dyDescent="0.2">
      <c r="D251"/>
    </row>
    <row r="252" spans="4:4" x14ac:dyDescent="0.2">
      <c r="D252"/>
    </row>
    <row r="253" spans="4:4" x14ac:dyDescent="0.2">
      <c r="D253"/>
    </row>
    <row r="254" spans="4:4" x14ac:dyDescent="0.2">
      <c r="D254"/>
    </row>
    <row r="255" spans="4:4" x14ac:dyDescent="0.2">
      <c r="D255"/>
    </row>
    <row r="256" spans="4:4" x14ac:dyDescent="0.2">
      <c r="D256"/>
    </row>
    <row r="257" spans="4:4" x14ac:dyDescent="0.2">
      <c r="D257"/>
    </row>
    <row r="258" spans="4:4" x14ac:dyDescent="0.2">
      <c r="D258"/>
    </row>
    <row r="259" spans="4:4" x14ac:dyDescent="0.2">
      <c r="D259"/>
    </row>
    <row r="260" spans="4:4" x14ac:dyDescent="0.2">
      <c r="D260"/>
    </row>
    <row r="261" spans="4:4" x14ac:dyDescent="0.2">
      <c r="D261"/>
    </row>
    <row r="262" spans="4:4" x14ac:dyDescent="0.2">
      <c r="D262"/>
    </row>
    <row r="263" spans="4:4" x14ac:dyDescent="0.2">
      <c r="D263"/>
    </row>
    <row r="264" spans="4:4" x14ac:dyDescent="0.2">
      <c r="D264"/>
    </row>
    <row r="265" spans="4:4" x14ac:dyDescent="0.2">
      <c r="D265"/>
    </row>
    <row r="266" spans="4:4" x14ac:dyDescent="0.2">
      <c r="D266"/>
    </row>
    <row r="267" spans="4:4" x14ac:dyDescent="0.2">
      <c r="D267"/>
    </row>
    <row r="268" spans="4:4" x14ac:dyDescent="0.2">
      <c r="D268"/>
    </row>
    <row r="269" spans="4:4" x14ac:dyDescent="0.2">
      <c r="D269"/>
    </row>
    <row r="270" spans="4:4" x14ac:dyDescent="0.2">
      <c r="D270"/>
    </row>
    <row r="271" spans="4:4" x14ac:dyDescent="0.2">
      <c r="D271"/>
    </row>
    <row r="272" spans="4:4" x14ac:dyDescent="0.2">
      <c r="D272"/>
    </row>
    <row r="273" spans="4:4" x14ac:dyDescent="0.2">
      <c r="D273"/>
    </row>
    <row r="274" spans="4:4" x14ac:dyDescent="0.2">
      <c r="D274"/>
    </row>
    <row r="275" spans="4:4" x14ac:dyDescent="0.2">
      <c r="D275"/>
    </row>
    <row r="276" spans="4:4" x14ac:dyDescent="0.2">
      <c r="D276"/>
    </row>
    <row r="277" spans="4:4" x14ac:dyDescent="0.2">
      <c r="D277"/>
    </row>
    <row r="278" spans="4:4" x14ac:dyDescent="0.2">
      <c r="D278"/>
    </row>
    <row r="279" spans="4:4" x14ac:dyDescent="0.2">
      <c r="D279"/>
    </row>
    <row r="280" spans="4:4" x14ac:dyDescent="0.2">
      <c r="D280"/>
    </row>
    <row r="281" spans="4:4" x14ac:dyDescent="0.2">
      <c r="D281"/>
    </row>
    <row r="282" spans="4:4" x14ac:dyDescent="0.2">
      <c r="D282"/>
    </row>
    <row r="283" spans="4:4" x14ac:dyDescent="0.2">
      <c r="D283"/>
    </row>
    <row r="284" spans="4:4" x14ac:dyDescent="0.2">
      <c r="D284"/>
    </row>
    <row r="285" spans="4:4" x14ac:dyDescent="0.2">
      <c r="D285"/>
    </row>
    <row r="286" spans="4:4" x14ac:dyDescent="0.2">
      <c r="D286"/>
    </row>
    <row r="287" spans="4:4" x14ac:dyDescent="0.2">
      <c r="D287"/>
    </row>
    <row r="288" spans="4:4" x14ac:dyDescent="0.2">
      <c r="D288"/>
    </row>
    <row r="289" spans="4:4" x14ac:dyDescent="0.2">
      <c r="D289"/>
    </row>
    <row r="290" spans="4:4" x14ac:dyDescent="0.2">
      <c r="D290"/>
    </row>
    <row r="291" spans="4:4" x14ac:dyDescent="0.2">
      <c r="D291"/>
    </row>
    <row r="292" spans="4:4" x14ac:dyDescent="0.2">
      <c r="D292"/>
    </row>
    <row r="293" spans="4:4" x14ac:dyDescent="0.2">
      <c r="D293"/>
    </row>
    <row r="294" spans="4:4" x14ac:dyDescent="0.2">
      <c r="D294"/>
    </row>
    <row r="295" spans="4:4" x14ac:dyDescent="0.2">
      <c r="D295"/>
    </row>
    <row r="296" spans="4:4" x14ac:dyDescent="0.2">
      <c r="D296"/>
    </row>
    <row r="297" spans="4:4" x14ac:dyDescent="0.2">
      <c r="D297"/>
    </row>
    <row r="298" spans="4:4" x14ac:dyDescent="0.2">
      <c r="D298"/>
    </row>
    <row r="299" spans="4:4" x14ac:dyDescent="0.2">
      <c r="D299"/>
    </row>
    <row r="300" spans="4:4" x14ac:dyDescent="0.2">
      <c r="D300"/>
    </row>
    <row r="301" spans="4:4" x14ac:dyDescent="0.2">
      <c r="D301"/>
    </row>
    <row r="302" spans="4:4" x14ac:dyDescent="0.2">
      <c r="D302"/>
    </row>
    <row r="303" spans="4:4" x14ac:dyDescent="0.2">
      <c r="D303"/>
    </row>
    <row r="304" spans="4:4" x14ac:dyDescent="0.2">
      <c r="D304"/>
    </row>
    <row r="305" spans="4:4" x14ac:dyDescent="0.2">
      <c r="D305"/>
    </row>
    <row r="306" spans="4:4" x14ac:dyDescent="0.2">
      <c r="D306"/>
    </row>
    <row r="307" spans="4:4" x14ac:dyDescent="0.2">
      <c r="D307"/>
    </row>
    <row r="308" spans="4:4" x14ac:dyDescent="0.2">
      <c r="D308"/>
    </row>
    <row r="309" spans="4:4" x14ac:dyDescent="0.2">
      <c r="D309"/>
    </row>
    <row r="310" spans="4:4" x14ac:dyDescent="0.2">
      <c r="D310"/>
    </row>
    <row r="311" spans="4:4" x14ac:dyDescent="0.2">
      <c r="D311"/>
    </row>
    <row r="312" spans="4:4" x14ac:dyDescent="0.2">
      <c r="D312"/>
    </row>
    <row r="313" spans="4:4" x14ac:dyDescent="0.2">
      <c r="D313"/>
    </row>
    <row r="314" spans="4:4" x14ac:dyDescent="0.2">
      <c r="D314"/>
    </row>
    <row r="315" spans="4:4" x14ac:dyDescent="0.2">
      <c r="D315"/>
    </row>
    <row r="316" spans="4:4" x14ac:dyDescent="0.2">
      <c r="D316"/>
    </row>
    <row r="317" spans="4:4" x14ac:dyDescent="0.2">
      <c r="D317"/>
    </row>
    <row r="318" spans="4:4" x14ac:dyDescent="0.2">
      <c r="D318"/>
    </row>
    <row r="319" spans="4:4" x14ac:dyDescent="0.2">
      <c r="D319"/>
    </row>
    <row r="320" spans="4:4" x14ac:dyDescent="0.2">
      <c r="D320"/>
    </row>
    <row r="321" spans="4:4" x14ac:dyDescent="0.2">
      <c r="D321"/>
    </row>
    <row r="322" spans="4:4" x14ac:dyDescent="0.2">
      <c r="D322"/>
    </row>
    <row r="323" spans="4:4" x14ac:dyDescent="0.2">
      <c r="D323"/>
    </row>
    <row r="324" spans="4:4" x14ac:dyDescent="0.2">
      <c r="D324"/>
    </row>
    <row r="325" spans="4:4" x14ac:dyDescent="0.2">
      <c r="D325"/>
    </row>
    <row r="326" spans="4:4" x14ac:dyDescent="0.2">
      <c r="D326"/>
    </row>
    <row r="327" spans="4:4" x14ac:dyDescent="0.2">
      <c r="D327"/>
    </row>
    <row r="328" spans="4:4" x14ac:dyDescent="0.2">
      <c r="D328"/>
    </row>
    <row r="329" spans="4:4" x14ac:dyDescent="0.2">
      <c r="D329"/>
    </row>
    <row r="330" spans="4:4" x14ac:dyDescent="0.2">
      <c r="D330"/>
    </row>
    <row r="331" spans="4:4" x14ac:dyDescent="0.2">
      <c r="D331"/>
    </row>
    <row r="332" spans="4:4" x14ac:dyDescent="0.2">
      <c r="D332"/>
    </row>
    <row r="333" spans="4:4" x14ac:dyDescent="0.2">
      <c r="D333"/>
    </row>
    <row r="334" spans="4:4" x14ac:dyDescent="0.2">
      <c r="D334"/>
    </row>
    <row r="335" spans="4:4" x14ac:dyDescent="0.2">
      <c r="D335"/>
    </row>
    <row r="336" spans="4:4" x14ac:dyDescent="0.2">
      <c r="D336"/>
    </row>
    <row r="337" spans="4:4" x14ac:dyDescent="0.2">
      <c r="D337"/>
    </row>
    <row r="338" spans="4:4" x14ac:dyDescent="0.2">
      <c r="D338"/>
    </row>
    <row r="339" spans="4:4" x14ac:dyDescent="0.2">
      <c r="D339"/>
    </row>
    <row r="340" spans="4:4" x14ac:dyDescent="0.2">
      <c r="D340"/>
    </row>
    <row r="341" spans="4:4" x14ac:dyDescent="0.2">
      <c r="D341"/>
    </row>
    <row r="342" spans="4:4" x14ac:dyDescent="0.2">
      <c r="D342"/>
    </row>
    <row r="343" spans="4:4" x14ac:dyDescent="0.2">
      <c r="D343"/>
    </row>
    <row r="344" spans="4:4" x14ac:dyDescent="0.2">
      <c r="D344"/>
    </row>
    <row r="345" spans="4:4" x14ac:dyDescent="0.2">
      <c r="D345"/>
    </row>
    <row r="346" spans="4:4" x14ac:dyDescent="0.2">
      <c r="D346"/>
    </row>
    <row r="347" spans="4:4" x14ac:dyDescent="0.2">
      <c r="D347"/>
    </row>
    <row r="348" spans="4:4" x14ac:dyDescent="0.2">
      <c r="D348"/>
    </row>
    <row r="349" spans="4:4" x14ac:dyDescent="0.2">
      <c r="D349"/>
    </row>
    <row r="350" spans="4:4" x14ac:dyDescent="0.2">
      <c r="D350"/>
    </row>
    <row r="351" spans="4:4" x14ac:dyDescent="0.2">
      <c r="D351"/>
    </row>
    <row r="352" spans="4:4" x14ac:dyDescent="0.2">
      <c r="D352"/>
    </row>
    <row r="353" spans="4:4" x14ac:dyDescent="0.2">
      <c r="D353"/>
    </row>
    <row r="354" spans="4:4" x14ac:dyDescent="0.2">
      <c r="D354"/>
    </row>
    <row r="355" spans="4:4" x14ac:dyDescent="0.2">
      <c r="D355"/>
    </row>
    <row r="356" spans="4:4" x14ac:dyDescent="0.2">
      <c r="D356"/>
    </row>
    <row r="357" spans="4:4" x14ac:dyDescent="0.2">
      <c r="D357"/>
    </row>
    <row r="358" spans="4:4" x14ac:dyDescent="0.2">
      <c r="D358"/>
    </row>
    <row r="359" spans="4:4" x14ac:dyDescent="0.2">
      <c r="D359"/>
    </row>
    <row r="360" spans="4:4" x14ac:dyDescent="0.2">
      <c r="D360"/>
    </row>
    <row r="361" spans="4:4" x14ac:dyDescent="0.2">
      <c r="D361"/>
    </row>
    <row r="362" spans="4:4" x14ac:dyDescent="0.2">
      <c r="D362"/>
    </row>
    <row r="363" spans="4:4" x14ac:dyDescent="0.2">
      <c r="D363"/>
    </row>
    <row r="364" spans="4:4" x14ac:dyDescent="0.2">
      <c r="D364"/>
    </row>
    <row r="365" spans="4:4" x14ac:dyDescent="0.2">
      <c r="D365"/>
    </row>
    <row r="366" spans="4:4" x14ac:dyDescent="0.2">
      <c r="D366"/>
    </row>
    <row r="367" spans="4:4" x14ac:dyDescent="0.2">
      <c r="D367"/>
    </row>
    <row r="368" spans="4:4" x14ac:dyDescent="0.2">
      <c r="D368"/>
    </row>
    <row r="369" spans="4:4" x14ac:dyDescent="0.2">
      <c r="D369"/>
    </row>
    <row r="370" spans="4:4" x14ac:dyDescent="0.2">
      <c r="D370"/>
    </row>
    <row r="371" spans="4:4" x14ac:dyDescent="0.2">
      <c r="D371"/>
    </row>
    <row r="372" spans="4:4" x14ac:dyDescent="0.2">
      <c r="D372"/>
    </row>
    <row r="373" spans="4:4" x14ac:dyDescent="0.2">
      <c r="D373"/>
    </row>
    <row r="374" spans="4:4" x14ac:dyDescent="0.2">
      <c r="D374"/>
    </row>
    <row r="375" spans="4:4" x14ac:dyDescent="0.2">
      <c r="D375"/>
    </row>
    <row r="376" spans="4:4" x14ac:dyDescent="0.2">
      <c r="D376"/>
    </row>
    <row r="377" spans="4:4" x14ac:dyDescent="0.2">
      <c r="D377"/>
    </row>
    <row r="378" spans="4:4" x14ac:dyDescent="0.2">
      <c r="D378"/>
    </row>
    <row r="379" spans="4:4" x14ac:dyDescent="0.2">
      <c r="D379"/>
    </row>
    <row r="380" spans="4:4" x14ac:dyDescent="0.2">
      <c r="D380"/>
    </row>
    <row r="381" spans="4:4" x14ac:dyDescent="0.2">
      <c r="D381"/>
    </row>
    <row r="382" spans="4:4" x14ac:dyDescent="0.2">
      <c r="D382"/>
    </row>
    <row r="383" spans="4:4" x14ac:dyDescent="0.2">
      <c r="D383"/>
    </row>
    <row r="384" spans="4:4" x14ac:dyDescent="0.2">
      <c r="D384"/>
    </row>
    <row r="385" spans="4:4" x14ac:dyDescent="0.2">
      <c r="D385"/>
    </row>
    <row r="386" spans="4:4" x14ac:dyDescent="0.2">
      <c r="D386"/>
    </row>
    <row r="387" spans="4:4" x14ac:dyDescent="0.2">
      <c r="D387"/>
    </row>
    <row r="388" spans="4:4" x14ac:dyDescent="0.2">
      <c r="D388"/>
    </row>
    <row r="389" spans="4:4" x14ac:dyDescent="0.2">
      <c r="D389"/>
    </row>
    <row r="390" spans="4:4" x14ac:dyDescent="0.2">
      <c r="D390"/>
    </row>
    <row r="391" spans="4:4" x14ac:dyDescent="0.2">
      <c r="D391"/>
    </row>
    <row r="392" spans="4:4" x14ac:dyDescent="0.2">
      <c r="D392"/>
    </row>
    <row r="393" spans="4:4" x14ac:dyDescent="0.2">
      <c r="D393"/>
    </row>
    <row r="394" spans="4:4" x14ac:dyDescent="0.2">
      <c r="D394"/>
    </row>
    <row r="395" spans="4:4" x14ac:dyDescent="0.2">
      <c r="D395"/>
    </row>
    <row r="396" spans="4:4" x14ac:dyDescent="0.2">
      <c r="D396"/>
    </row>
    <row r="397" spans="4:4" x14ac:dyDescent="0.2">
      <c r="D397"/>
    </row>
    <row r="398" spans="4:4" x14ac:dyDescent="0.2">
      <c r="D398"/>
    </row>
    <row r="399" spans="4:4" x14ac:dyDescent="0.2">
      <c r="D399"/>
    </row>
    <row r="400" spans="4:4" x14ac:dyDescent="0.2">
      <c r="D400"/>
    </row>
    <row r="401" spans="4:4" x14ac:dyDescent="0.2">
      <c r="D401"/>
    </row>
    <row r="402" spans="4:4" x14ac:dyDescent="0.2">
      <c r="D402"/>
    </row>
    <row r="403" spans="4:4" x14ac:dyDescent="0.2">
      <c r="D403"/>
    </row>
    <row r="404" spans="4:4" x14ac:dyDescent="0.2">
      <c r="D404"/>
    </row>
    <row r="405" spans="4:4" x14ac:dyDescent="0.2">
      <c r="D405"/>
    </row>
    <row r="406" spans="4:4" x14ac:dyDescent="0.2">
      <c r="D406"/>
    </row>
    <row r="407" spans="4:4" x14ac:dyDescent="0.2">
      <c r="D407"/>
    </row>
    <row r="408" spans="4:4" x14ac:dyDescent="0.2">
      <c r="D408"/>
    </row>
    <row r="409" spans="4:4" x14ac:dyDescent="0.2">
      <c r="D409"/>
    </row>
    <row r="410" spans="4:4" x14ac:dyDescent="0.2">
      <c r="D410"/>
    </row>
    <row r="411" spans="4:4" x14ac:dyDescent="0.2">
      <c r="D411"/>
    </row>
    <row r="412" spans="4:4" x14ac:dyDescent="0.2">
      <c r="D412"/>
    </row>
    <row r="413" spans="4:4" x14ac:dyDescent="0.2">
      <c r="D413"/>
    </row>
    <row r="414" spans="4:4" x14ac:dyDescent="0.2">
      <c r="D414"/>
    </row>
    <row r="415" spans="4:4" x14ac:dyDescent="0.2">
      <c r="D415"/>
    </row>
    <row r="416" spans="4:4" x14ac:dyDescent="0.2">
      <c r="D416"/>
    </row>
    <row r="417" spans="4:4" x14ac:dyDescent="0.2">
      <c r="D417"/>
    </row>
    <row r="418" spans="4:4" x14ac:dyDescent="0.2">
      <c r="D418"/>
    </row>
    <row r="419" spans="4:4" x14ac:dyDescent="0.2">
      <c r="D419"/>
    </row>
    <row r="420" spans="4:4" x14ac:dyDescent="0.2">
      <c r="D420"/>
    </row>
    <row r="421" spans="4:4" x14ac:dyDescent="0.2">
      <c r="D421"/>
    </row>
    <row r="422" spans="4:4" x14ac:dyDescent="0.2">
      <c r="D422"/>
    </row>
    <row r="423" spans="4:4" x14ac:dyDescent="0.2">
      <c r="D423"/>
    </row>
    <row r="424" spans="4:4" x14ac:dyDescent="0.2">
      <c r="D424"/>
    </row>
    <row r="425" spans="4:4" x14ac:dyDescent="0.2">
      <c r="D425"/>
    </row>
    <row r="426" spans="4:4" x14ac:dyDescent="0.2">
      <c r="D426"/>
    </row>
    <row r="427" spans="4:4" x14ac:dyDescent="0.2">
      <c r="D427"/>
    </row>
    <row r="428" spans="4:4" x14ac:dyDescent="0.2">
      <c r="D428"/>
    </row>
    <row r="429" spans="4:4" x14ac:dyDescent="0.2">
      <c r="D429"/>
    </row>
    <row r="430" spans="4:4" x14ac:dyDescent="0.2">
      <c r="D430"/>
    </row>
    <row r="431" spans="4:4" x14ac:dyDescent="0.2">
      <c r="D431"/>
    </row>
    <row r="432" spans="4:4" x14ac:dyDescent="0.2">
      <c r="D432"/>
    </row>
    <row r="433" spans="4:4" x14ac:dyDescent="0.2">
      <c r="D433"/>
    </row>
    <row r="434" spans="4:4" x14ac:dyDescent="0.2">
      <c r="D434"/>
    </row>
    <row r="435" spans="4:4" x14ac:dyDescent="0.2">
      <c r="D435"/>
    </row>
    <row r="436" spans="4:4" x14ac:dyDescent="0.2">
      <c r="D436"/>
    </row>
    <row r="437" spans="4:4" x14ac:dyDescent="0.2">
      <c r="D437"/>
    </row>
    <row r="438" spans="4:4" x14ac:dyDescent="0.2">
      <c r="D438"/>
    </row>
    <row r="439" spans="4:4" x14ac:dyDescent="0.2">
      <c r="D439"/>
    </row>
    <row r="440" spans="4:4" x14ac:dyDescent="0.2">
      <c r="D440"/>
    </row>
    <row r="441" spans="4:4" x14ac:dyDescent="0.2">
      <c r="D441"/>
    </row>
    <row r="442" spans="4:4" x14ac:dyDescent="0.2">
      <c r="D442"/>
    </row>
    <row r="443" spans="4:4" x14ac:dyDescent="0.2">
      <c r="D443"/>
    </row>
    <row r="444" spans="4:4" x14ac:dyDescent="0.2">
      <c r="D444"/>
    </row>
    <row r="445" spans="4:4" x14ac:dyDescent="0.2">
      <c r="D445"/>
    </row>
    <row r="446" spans="4:4" x14ac:dyDescent="0.2">
      <c r="D446"/>
    </row>
    <row r="447" spans="4:4" x14ac:dyDescent="0.2">
      <c r="D447"/>
    </row>
    <row r="448" spans="4:4" x14ac:dyDescent="0.2">
      <c r="D448"/>
    </row>
    <row r="449" spans="4:4" x14ac:dyDescent="0.2">
      <c r="D449"/>
    </row>
    <row r="450" spans="4:4" x14ac:dyDescent="0.2">
      <c r="D450"/>
    </row>
    <row r="451" spans="4:4" x14ac:dyDescent="0.2">
      <c r="D451"/>
    </row>
    <row r="452" spans="4:4" x14ac:dyDescent="0.2">
      <c r="D452"/>
    </row>
    <row r="453" spans="4:4" x14ac:dyDescent="0.2">
      <c r="D453"/>
    </row>
    <row r="454" spans="4:4" x14ac:dyDescent="0.2">
      <c r="D454"/>
    </row>
    <row r="455" spans="4:4" x14ac:dyDescent="0.2">
      <c r="D455"/>
    </row>
    <row r="456" spans="4:4" x14ac:dyDescent="0.2">
      <c r="D456"/>
    </row>
    <row r="457" spans="4:4" x14ac:dyDescent="0.2">
      <c r="D457"/>
    </row>
    <row r="458" spans="4:4" x14ac:dyDescent="0.2">
      <c r="D458"/>
    </row>
    <row r="459" spans="4:4" x14ac:dyDescent="0.2">
      <c r="D459"/>
    </row>
    <row r="460" spans="4:4" x14ac:dyDescent="0.2">
      <c r="D460"/>
    </row>
    <row r="461" spans="4:4" x14ac:dyDescent="0.2">
      <c r="D461"/>
    </row>
    <row r="462" spans="4:4" x14ac:dyDescent="0.2">
      <c r="D462"/>
    </row>
    <row r="463" spans="4:4" x14ac:dyDescent="0.2">
      <c r="D463"/>
    </row>
    <row r="464" spans="4:4" x14ac:dyDescent="0.2">
      <c r="D464"/>
    </row>
    <row r="465" spans="4:4" x14ac:dyDescent="0.2">
      <c r="D465"/>
    </row>
    <row r="466" spans="4:4" x14ac:dyDescent="0.2">
      <c r="D466"/>
    </row>
    <row r="467" spans="4:4" x14ac:dyDescent="0.2">
      <c r="D467"/>
    </row>
    <row r="468" spans="4:4" x14ac:dyDescent="0.2">
      <c r="D468"/>
    </row>
    <row r="469" spans="4:4" x14ac:dyDescent="0.2">
      <c r="D469"/>
    </row>
    <row r="470" spans="4:4" x14ac:dyDescent="0.2">
      <c r="D470"/>
    </row>
    <row r="471" spans="4:4" x14ac:dyDescent="0.2">
      <c r="D471"/>
    </row>
    <row r="472" spans="4:4" x14ac:dyDescent="0.2">
      <c r="D472"/>
    </row>
    <row r="473" spans="4:4" x14ac:dyDescent="0.2">
      <c r="D473"/>
    </row>
    <row r="474" spans="4:4" x14ac:dyDescent="0.2">
      <c r="D474"/>
    </row>
    <row r="475" spans="4:4" x14ac:dyDescent="0.2">
      <c r="D475"/>
    </row>
    <row r="476" spans="4:4" x14ac:dyDescent="0.2">
      <c r="D476"/>
    </row>
    <row r="477" spans="4:4" x14ac:dyDescent="0.2">
      <c r="D477"/>
    </row>
    <row r="478" spans="4:4" x14ac:dyDescent="0.2">
      <c r="D478"/>
    </row>
    <row r="479" spans="4:4" x14ac:dyDescent="0.2">
      <c r="D479"/>
    </row>
    <row r="480" spans="4:4" x14ac:dyDescent="0.2">
      <c r="D480"/>
    </row>
    <row r="481" spans="4:4" x14ac:dyDescent="0.2">
      <c r="D481"/>
    </row>
    <row r="482" spans="4:4" x14ac:dyDescent="0.2">
      <c r="D482"/>
    </row>
    <row r="483" spans="4:4" x14ac:dyDescent="0.2">
      <c r="D483"/>
    </row>
    <row r="484" spans="4:4" x14ac:dyDescent="0.2">
      <c r="D484"/>
    </row>
    <row r="485" spans="4:4" x14ac:dyDescent="0.2">
      <c r="D485"/>
    </row>
    <row r="486" spans="4:4" x14ac:dyDescent="0.2">
      <c r="D486"/>
    </row>
    <row r="487" spans="4:4" x14ac:dyDescent="0.2">
      <c r="D487"/>
    </row>
    <row r="488" spans="4:4" x14ac:dyDescent="0.2">
      <c r="D488"/>
    </row>
    <row r="489" spans="4:4" x14ac:dyDescent="0.2">
      <c r="D489"/>
    </row>
    <row r="490" spans="4:4" x14ac:dyDescent="0.2">
      <c r="D490"/>
    </row>
    <row r="491" spans="4:4" x14ac:dyDescent="0.2">
      <c r="D491"/>
    </row>
    <row r="492" spans="4:4" x14ac:dyDescent="0.2">
      <c r="D492"/>
    </row>
    <row r="493" spans="4:4" x14ac:dyDescent="0.2">
      <c r="D493"/>
    </row>
    <row r="494" spans="4:4" x14ac:dyDescent="0.2">
      <c r="D494"/>
    </row>
    <row r="495" spans="4:4" x14ac:dyDescent="0.2">
      <c r="D495"/>
    </row>
    <row r="496" spans="4:4" x14ac:dyDescent="0.2">
      <c r="D496"/>
    </row>
    <row r="497" spans="4:4" x14ac:dyDescent="0.2">
      <c r="D497"/>
    </row>
    <row r="498" spans="4:4" x14ac:dyDescent="0.2">
      <c r="D498"/>
    </row>
    <row r="499" spans="4:4" x14ac:dyDescent="0.2">
      <c r="D499"/>
    </row>
    <row r="500" spans="4:4" x14ac:dyDescent="0.2">
      <c r="D500"/>
    </row>
    <row r="501" spans="4:4" x14ac:dyDescent="0.2">
      <c r="D501"/>
    </row>
    <row r="502" spans="4:4" x14ac:dyDescent="0.2">
      <c r="D502"/>
    </row>
    <row r="503" spans="4:4" x14ac:dyDescent="0.2">
      <c r="D503"/>
    </row>
    <row r="504" spans="4:4" x14ac:dyDescent="0.2">
      <c r="D504"/>
    </row>
    <row r="505" spans="4:4" x14ac:dyDescent="0.2">
      <c r="D505"/>
    </row>
    <row r="506" spans="4:4" x14ac:dyDescent="0.2">
      <c r="D506"/>
    </row>
    <row r="507" spans="4:4" x14ac:dyDescent="0.2">
      <c r="D507"/>
    </row>
    <row r="508" spans="4:4" x14ac:dyDescent="0.2">
      <c r="D508"/>
    </row>
    <row r="509" spans="4:4" x14ac:dyDescent="0.2">
      <c r="D509"/>
    </row>
    <row r="510" spans="4:4" x14ac:dyDescent="0.2">
      <c r="D510"/>
    </row>
    <row r="511" spans="4:4" x14ac:dyDescent="0.2">
      <c r="D511"/>
    </row>
    <row r="512" spans="4:4" x14ac:dyDescent="0.2">
      <c r="D512"/>
    </row>
    <row r="513" spans="4:4" x14ac:dyDescent="0.2">
      <c r="D513"/>
    </row>
    <row r="514" spans="4:4" x14ac:dyDescent="0.2">
      <c r="D514"/>
    </row>
    <row r="515" spans="4:4" x14ac:dyDescent="0.2">
      <c r="D515"/>
    </row>
    <row r="516" spans="4:4" x14ac:dyDescent="0.2">
      <c r="D516"/>
    </row>
    <row r="517" spans="4:4" x14ac:dyDescent="0.2">
      <c r="D517"/>
    </row>
    <row r="518" spans="4:4" x14ac:dyDescent="0.2">
      <c r="D518"/>
    </row>
    <row r="519" spans="4:4" x14ac:dyDescent="0.2">
      <c r="D519"/>
    </row>
    <row r="520" spans="4:4" x14ac:dyDescent="0.2">
      <c r="D520"/>
    </row>
    <row r="521" spans="4:4" x14ac:dyDescent="0.2">
      <c r="D521"/>
    </row>
    <row r="522" spans="4:4" x14ac:dyDescent="0.2">
      <c r="D522"/>
    </row>
    <row r="523" spans="4:4" x14ac:dyDescent="0.2">
      <c r="D523"/>
    </row>
    <row r="524" spans="4:4" x14ac:dyDescent="0.2">
      <c r="D524"/>
    </row>
    <row r="525" spans="4:4" x14ac:dyDescent="0.2">
      <c r="D525"/>
    </row>
    <row r="526" spans="4:4" x14ac:dyDescent="0.2">
      <c r="D526"/>
    </row>
    <row r="527" spans="4:4" x14ac:dyDescent="0.2">
      <c r="D527"/>
    </row>
    <row r="528" spans="4:4" x14ac:dyDescent="0.2">
      <c r="D528"/>
    </row>
    <row r="529" spans="4:4" x14ac:dyDescent="0.2">
      <c r="D529"/>
    </row>
    <row r="530" spans="4:4" x14ac:dyDescent="0.2">
      <c r="D530"/>
    </row>
    <row r="531" spans="4:4" x14ac:dyDescent="0.2">
      <c r="D531"/>
    </row>
    <row r="532" spans="4:4" x14ac:dyDescent="0.2">
      <c r="D532"/>
    </row>
    <row r="533" spans="4:4" x14ac:dyDescent="0.2">
      <c r="D533"/>
    </row>
    <row r="534" spans="4:4" x14ac:dyDescent="0.2">
      <c r="D534"/>
    </row>
    <row r="535" spans="4:4" x14ac:dyDescent="0.2">
      <c r="D535"/>
    </row>
    <row r="536" spans="4:4" x14ac:dyDescent="0.2">
      <c r="D536"/>
    </row>
    <row r="537" spans="4:4" x14ac:dyDescent="0.2">
      <c r="D537"/>
    </row>
    <row r="538" spans="4:4" x14ac:dyDescent="0.2">
      <c r="D538"/>
    </row>
    <row r="539" spans="4:4" x14ac:dyDescent="0.2">
      <c r="D539"/>
    </row>
    <row r="540" spans="4:4" x14ac:dyDescent="0.2">
      <c r="D540"/>
    </row>
    <row r="541" spans="4:4" x14ac:dyDescent="0.2">
      <c r="D541"/>
    </row>
    <row r="542" spans="4:4" x14ac:dyDescent="0.2">
      <c r="D542"/>
    </row>
    <row r="543" spans="4:4" x14ac:dyDescent="0.2">
      <c r="D543"/>
    </row>
    <row r="544" spans="4:4" x14ac:dyDescent="0.2">
      <c r="D544"/>
    </row>
    <row r="545" spans="4:4" x14ac:dyDescent="0.2">
      <c r="D545"/>
    </row>
    <row r="546" spans="4:4" x14ac:dyDescent="0.2">
      <c r="D546"/>
    </row>
    <row r="547" spans="4:4" x14ac:dyDescent="0.2">
      <c r="D547"/>
    </row>
    <row r="548" spans="4:4" x14ac:dyDescent="0.2">
      <c r="D548"/>
    </row>
    <row r="549" spans="4:4" x14ac:dyDescent="0.2">
      <c r="D549"/>
    </row>
    <row r="550" spans="4:4" x14ac:dyDescent="0.2">
      <c r="D550"/>
    </row>
    <row r="551" spans="4:4" x14ac:dyDescent="0.2">
      <c r="D551"/>
    </row>
    <row r="552" spans="4:4" x14ac:dyDescent="0.2">
      <c r="D552"/>
    </row>
    <row r="553" spans="4:4" x14ac:dyDescent="0.2">
      <c r="D553"/>
    </row>
    <row r="554" spans="4:4" x14ac:dyDescent="0.2">
      <c r="D554"/>
    </row>
    <row r="555" spans="4:4" x14ac:dyDescent="0.2">
      <c r="D555"/>
    </row>
    <row r="556" spans="4:4" x14ac:dyDescent="0.2">
      <c r="D556"/>
    </row>
    <row r="557" spans="4:4" x14ac:dyDescent="0.2">
      <c r="D557"/>
    </row>
    <row r="558" spans="4:4" x14ac:dyDescent="0.2">
      <c r="D558"/>
    </row>
    <row r="559" spans="4:4" x14ac:dyDescent="0.2">
      <c r="D559"/>
    </row>
    <row r="560" spans="4:4" x14ac:dyDescent="0.2">
      <c r="D560"/>
    </row>
    <row r="561" spans="4:4" x14ac:dyDescent="0.2">
      <c r="D561"/>
    </row>
    <row r="562" spans="4:4" x14ac:dyDescent="0.2">
      <c r="D562"/>
    </row>
    <row r="563" spans="4:4" x14ac:dyDescent="0.2">
      <c r="D563"/>
    </row>
    <row r="564" spans="4:4" x14ac:dyDescent="0.2">
      <c r="D564"/>
    </row>
    <row r="565" spans="4:4" x14ac:dyDescent="0.2">
      <c r="D565"/>
    </row>
    <row r="566" spans="4:4" x14ac:dyDescent="0.2">
      <c r="D566"/>
    </row>
    <row r="567" spans="4:4" x14ac:dyDescent="0.2">
      <c r="D567"/>
    </row>
    <row r="568" spans="4:4" x14ac:dyDescent="0.2">
      <c r="D568"/>
    </row>
    <row r="569" spans="4:4" x14ac:dyDescent="0.2">
      <c r="D569"/>
    </row>
    <row r="570" spans="4:4" x14ac:dyDescent="0.2">
      <c r="D570"/>
    </row>
    <row r="571" spans="4:4" x14ac:dyDescent="0.2">
      <c r="D571"/>
    </row>
    <row r="572" spans="4:4" x14ac:dyDescent="0.2">
      <c r="D572"/>
    </row>
    <row r="573" spans="4:4" x14ac:dyDescent="0.2">
      <c r="D573"/>
    </row>
    <row r="574" spans="4:4" x14ac:dyDescent="0.2">
      <c r="D574"/>
    </row>
    <row r="575" spans="4:4" x14ac:dyDescent="0.2">
      <c r="D575"/>
    </row>
    <row r="576" spans="4:4" x14ac:dyDescent="0.2">
      <c r="D576"/>
    </row>
    <row r="577" spans="4:4" x14ac:dyDescent="0.2">
      <c r="D577"/>
    </row>
    <row r="578" spans="4:4" x14ac:dyDescent="0.2">
      <c r="D578"/>
    </row>
    <row r="579" spans="4:4" x14ac:dyDescent="0.2">
      <c r="D579"/>
    </row>
    <row r="580" spans="4:4" x14ac:dyDescent="0.2">
      <c r="D580"/>
    </row>
    <row r="581" spans="4:4" x14ac:dyDescent="0.2">
      <c r="D581"/>
    </row>
    <row r="582" spans="4:4" x14ac:dyDescent="0.2">
      <c r="D582"/>
    </row>
    <row r="583" spans="4:4" x14ac:dyDescent="0.2">
      <c r="D583"/>
    </row>
    <row r="584" spans="4:4" x14ac:dyDescent="0.2">
      <c r="D584"/>
    </row>
    <row r="585" spans="4:4" x14ac:dyDescent="0.2">
      <c r="D585"/>
    </row>
    <row r="586" spans="4:4" x14ac:dyDescent="0.2">
      <c r="D586"/>
    </row>
    <row r="587" spans="4:4" x14ac:dyDescent="0.2">
      <c r="D587"/>
    </row>
    <row r="588" spans="4:4" x14ac:dyDescent="0.2">
      <c r="D588"/>
    </row>
    <row r="589" spans="4:4" x14ac:dyDescent="0.2">
      <c r="D58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09A80-E854-3541-BC1F-3E9F1390B0C6}">
  <dimension ref="A1:N589"/>
  <sheetViews>
    <sheetView workbookViewId="0">
      <selection activeCell="C29" sqref="C29"/>
    </sheetView>
  </sheetViews>
  <sheetFormatPr baseColWidth="10" defaultColWidth="11" defaultRowHeight="16" x14ac:dyDescent="0.2"/>
  <cols>
    <col min="1" max="3" width="35.33203125" customWidth="1"/>
    <col min="4" max="4" width="17" style="2" customWidth="1"/>
    <col min="5" max="6" width="46.1640625" customWidth="1"/>
    <col min="7" max="7" width="21" style="8" customWidth="1"/>
    <col min="8" max="9" width="17.5" style="8" customWidth="1"/>
    <col min="10" max="10" width="17" style="8" customWidth="1"/>
    <col min="11" max="11" width="40.83203125" style="8" customWidth="1"/>
    <col min="12" max="14" width="8.83203125" style="8" customWidth="1"/>
    <col min="15" max="262" width="8.83203125" customWidth="1"/>
    <col min="263" max="263" width="35.33203125" customWidth="1"/>
    <col min="264" max="264" width="17" customWidth="1"/>
    <col min="265" max="265" width="46.1640625" customWidth="1"/>
    <col min="266" max="266" width="17.5" customWidth="1"/>
    <col min="267" max="267" width="40.83203125" customWidth="1"/>
    <col min="268" max="518" width="8.83203125" customWidth="1"/>
    <col min="519" max="519" width="35.33203125" customWidth="1"/>
    <col min="520" max="520" width="17" customWidth="1"/>
    <col min="521" max="521" width="46.1640625" customWidth="1"/>
    <col min="522" max="522" width="17.5" customWidth="1"/>
    <col min="523" max="523" width="40.83203125" customWidth="1"/>
    <col min="524" max="774" width="8.83203125" customWidth="1"/>
    <col min="775" max="775" width="35.33203125" customWidth="1"/>
    <col min="776" max="776" width="17" customWidth="1"/>
    <col min="777" max="777" width="46.1640625" customWidth="1"/>
    <col min="778" max="778" width="17.5" customWidth="1"/>
    <col min="779" max="779" width="40.83203125" customWidth="1"/>
    <col min="780" max="1030" width="8.83203125" customWidth="1"/>
    <col min="1031" max="1031" width="35.33203125" customWidth="1"/>
    <col min="1032" max="1032" width="17" customWidth="1"/>
    <col min="1033" max="1033" width="46.1640625" customWidth="1"/>
    <col min="1034" max="1034" width="17.5" customWidth="1"/>
    <col min="1035" max="1035" width="40.83203125" customWidth="1"/>
    <col min="1036" max="1286" width="8.83203125" customWidth="1"/>
    <col min="1287" max="1287" width="35.33203125" customWidth="1"/>
    <col min="1288" max="1288" width="17" customWidth="1"/>
    <col min="1289" max="1289" width="46.1640625" customWidth="1"/>
    <col min="1290" max="1290" width="17.5" customWidth="1"/>
    <col min="1291" max="1291" width="40.83203125" customWidth="1"/>
    <col min="1292" max="1542" width="8.83203125" customWidth="1"/>
    <col min="1543" max="1543" width="35.33203125" customWidth="1"/>
    <col min="1544" max="1544" width="17" customWidth="1"/>
    <col min="1545" max="1545" width="46.1640625" customWidth="1"/>
    <col min="1546" max="1546" width="17.5" customWidth="1"/>
    <col min="1547" max="1547" width="40.83203125" customWidth="1"/>
    <col min="1548" max="1798" width="8.83203125" customWidth="1"/>
    <col min="1799" max="1799" width="35.33203125" customWidth="1"/>
    <col min="1800" max="1800" width="17" customWidth="1"/>
    <col min="1801" max="1801" width="46.1640625" customWidth="1"/>
    <col min="1802" max="1802" width="17.5" customWidth="1"/>
    <col min="1803" max="1803" width="40.83203125" customWidth="1"/>
    <col min="1804" max="2054" width="8.83203125" customWidth="1"/>
    <col min="2055" max="2055" width="35.33203125" customWidth="1"/>
    <col min="2056" max="2056" width="17" customWidth="1"/>
    <col min="2057" max="2057" width="46.1640625" customWidth="1"/>
    <col min="2058" max="2058" width="17.5" customWidth="1"/>
    <col min="2059" max="2059" width="40.83203125" customWidth="1"/>
    <col min="2060" max="2310" width="8.83203125" customWidth="1"/>
    <col min="2311" max="2311" width="35.33203125" customWidth="1"/>
    <col min="2312" max="2312" width="17" customWidth="1"/>
    <col min="2313" max="2313" width="46.1640625" customWidth="1"/>
    <col min="2314" max="2314" width="17.5" customWidth="1"/>
    <col min="2315" max="2315" width="40.83203125" customWidth="1"/>
    <col min="2316" max="2566" width="8.83203125" customWidth="1"/>
    <col min="2567" max="2567" width="35.33203125" customWidth="1"/>
    <col min="2568" max="2568" width="17" customWidth="1"/>
    <col min="2569" max="2569" width="46.1640625" customWidth="1"/>
    <col min="2570" max="2570" width="17.5" customWidth="1"/>
    <col min="2571" max="2571" width="40.83203125" customWidth="1"/>
    <col min="2572" max="2822" width="8.83203125" customWidth="1"/>
    <col min="2823" max="2823" width="35.33203125" customWidth="1"/>
    <col min="2824" max="2824" width="17" customWidth="1"/>
    <col min="2825" max="2825" width="46.1640625" customWidth="1"/>
    <col min="2826" max="2826" width="17.5" customWidth="1"/>
    <col min="2827" max="2827" width="40.83203125" customWidth="1"/>
    <col min="2828" max="3078" width="8.83203125" customWidth="1"/>
    <col min="3079" max="3079" width="35.33203125" customWidth="1"/>
    <col min="3080" max="3080" width="17" customWidth="1"/>
    <col min="3081" max="3081" width="46.1640625" customWidth="1"/>
    <col min="3082" max="3082" width="17.5" customWidth="1"/>
    <col min="3083" max="3083" width="40.83203125" customWidth="1"/>
    <col min="3084" max="3334" width="8.83203125" customWidth="1"/>
    <col min="3335" max="3335" width="35.33203125" customWidth="1"/>
    <col min="3336" max="3336" width="17" customWidth="1"/>
    <col min="3337" max="3337" width="46.1640625" customWidth="1"/>
    <col min="3338" max="3338" width="17.5" customWidth="1"/>
    <col min="3339" max="3339" width="40.83203125" customWidth="1"/>
    <col min="3340" max="3590" width="8.83203125" customWidth="1"/>
    <col min="3591" max="3591" width="35.33203125" customWidth="1"/>
    <col min="3592" max="3592" width="17" customWidth="1"/>
    <col min="3593" max="3593" width="46.1640625" customWidth="1"/>
    <col min="3594" max="3594" width="17.5" customWidth="1"/>
    <col min="3595" max="3595" width="40.83203125" customWidth="1"/>
    <col min="3596" max="3846" width="8.83203125" customWidth="1"/>
    <col min="3847" max="3847" width="35.33203125" customWidth="1"/>
    <col min="3848" max="3848" width="17" customWidth="1"/>
    <col min="3849" max="3849" width="46.1640625" customWidth="1"/>
    <col min="3850" max="3850" width="17.5" customWidth="1"/>
    <col min="3851" max="3851" width="40.83203125" customWidth="1"/>
    <col min="3852" max="4102" width="8.83203125" customWidth="1"/>
    <col min="4103" max="4103" width="35.33203125" customWidth="1"/>
    <col min="4104" max="4104" width="17" customWidth="1"/>
    <col min="4105" max="4105" width="46.1640625" customWidth="1"/>
    <col min="4106" max="4106" width="17.5" customWidth="1"/>
    <col min="4107" max="4107" width="40.83203125" customWidth="1"/>
    <col min="4108" max="4358" width="8.83203125" customWidth="1"/>
    <col min="4359" max="4359" width="35.33203125" customWidth="1"/>
    <col min="4360" max="4360" width="17" customWidth="1"/>
    <col min="4361" max="4361" width="46.1640625" customWidth="1"/>
    <col min="4362" max="4362" width="17.5" customWidth="1"/>
    <col min="4363" max="4363" width="40.83203125" customWidth="1"/>
    <col min="4364" max="4614" width="8.83203125" customWidth="1"/>
    <col min="4615" max="4615" width="35.33203125" customWidth="1"/>
    <col min="4616" max="4616" width="17" customWidth="1"/>
    <col min="4617" max="4617" width="46.1640625" customWidth="1"/>
    <col min="4618" max="4618" width="17.5" customWidth="1"/>
    <col min="4619" max="4619" width="40.83203125" customWidth="1"/>
    <col min="4620" max="4870" width="8.83203125" customWidth="1"/>
    <col min="4871" max="4871" width="35.33203125" customWidth="1"/>
    <col min="4872" max="4872" width="17" customWidth="1"/>
    <col min="4873" max="4873" width="46.1640625" customWidth="1"/>
    <col min="4874" max="4874" width="17.5" customWidth="1"/>
    <col min="4875" max="4875" width="40.83203125" customWidth="1"/>
    <col min="4876" max="5126" width="8.83203125" customWidth="1"/>
    <col min="5127" max="5127" width="35.33203125" customWidth="1"/>
    <col min="5128" max="5128" width="17" customWidth="1"/>
    <col min="5129" max="5129" width="46.1640625" customWidth="1"/>
    <col min="5130" max="5130" width="17.5" customWidth="1"/>
    <col min="5131" max="5131" width="40.83203125" customWidth="1"/>
    <col min="5132" max="5382" width="8.83203125" customWidth="1"/>
    <col min="5383" max="5383" width="35.33203125" customWidth="1"/>
    <col min="5384" max="5384" width="17" customWidth="1"/>
    <col min="5385" max="5385" width="46.1640625" customWidth="1"/>
    <col min="5386" max="5386" width="17.5" customWidth="1"/>
    <col min="5387" max="5387" width="40.83203125" customWidth="1"/>
    <col min="5388" max="5638" width="8.83203125" customWidth="1"/>
    <col min="5639" max="5639" width="35.33203125" customWidth="1"/>
    <col min="5640" max="5640" width="17" customWidth="1"/>
    <col min="5641" max="5641" width="46.1640625" customWidth="1"/>
    <col min="5642" max="5642" width="17.5" customWidth="1"/>
    <col min="5643" max="5643" width="40.83203125" customWidth="1"/>
    <col min="5644" max="5894" width="8.83203125" customWidth="1"/>
    <col min="5895" max="5895" width="35.33203125" customWidth="1"/>
    <col min="5896" max="5896" width="17" customWidth="1"/>
    <col min="5897" max="5897" width="46.1640625" customWidth="1"/>
    <col min="5898" max="5898" width="17.5" customWidth="1"/>
    <col min="5899" max="5899" width="40.83203125" customWidth="1"/>
    <col min="5900" max="6150" width="8.83203125" customWidth="1"/>
    <col min="6151" max="6151" width="35.33203125" customWidth="1"/>
    <col min="6152" max="6152" width="17" customWidth="1"/>
    <col min="6153" max="6153" width="46.1640625" customWidth="1"/>
    <col min="6154" max="6154" width="17.5" customWidth="1"/>
    <col min="6155" max="6155" width="40.83203125" customWidth="1"/>
    <col min="6156" max="6406" width="8.83203125" customWidth="1"/>
    <col min="6407" max="6407" width="35.33203125" customWidth="1"/>
    <col min="6408" max="6408" width="17" customWidth="1"/>
    <col min="6409" max="6409" width="46.1640625" customWidth="1"/>
    <col min="6410" max="6410" width="17.5" customWidth="1"/>
    <col min="6411" max="6411" width="40.83203125" customWidth="1"/>
    <col min="6412" max="6662" width="8.83203125" customWidth="1"/>
    <col min="6663" max="6663" width="35.33203125" customWidth="1"/>
    <col min="6664" max="6664" width="17" customWidth="1"/>
    <col min="6665" max="6665" width="46.1640625" customWidth="1"/>
    <col min="6666" max="6666" width="17.5" customWidth="1"/>
    <col min="6667" max="6667" width="40.83203125" customWidth="1"/>
    <col min="6668" max="6918" width="8.83203125" customWidth="1"/>
    <col min="6919" max="6919" width="35.33203125" customWidth="1"/>
    <col min="6920" max="6920" width="17" customWidth="1"/>
    <col min="6921" max="6921" width="46.1640625" customWidth="1"/>
    <col min="6922" max="6922" width="17.5" customWidth="1"/>
    <col min="6923" max="6923" width="40.83203125" customWidth="1"/>
    <col min="6924" max="7174" width="8.83203125" customWidth="1"/>
    <col min="7175" max="7175" width="35.33203125" customWidth="1"/>
    <col min="7176" max="7176" width="17" customWidth="1"/>
    <col min="7177" max="7177" width="46.1640625" customWidth="1"/>
    <col min="7178" max="7178" width="17.5" customWidth="1"/>
    <col min="7179" max="7179" width="40.83203125" customWidth="1"/>
    <col min="7180" max="7430" width="8.83203125" customWidth="1"/>
    <col min="7431" max="7431" width="35.33203125" customWidth="1"/>
    <col min="7432" max="7432" width="17" customWidth="1"/>
    <col min="7433" max="7433" width="46.1640625" customWidth="1"/>
    <col min="7434" max="7434" width="17.5" customWidth="1"/>
    <col min="7435" max="7435" width="40.83203125" customWidth="1"/>
    <col min="7436" max="7686" width="8.83203125" customWidth="1"/>
    <col min="7687" max="7687" width="35.33203125" customWidth="1"/>
    <col min="7688" max="7688" width="17" customWidth="1"/>
    <col min="7689" max="7689" width="46.1640625" customWidth="1"/>
    <col min="7690" max="7690" width="17.5" customWidth="1"/>
    <col min="7691" max="7691" width="40.83203125" customWidth="1"/>
    <col min="7692" max="7942" width="8.83203125" customWidth="1"/>
    <col min="7943" max="7943" width="35.33203125" customWidth="1"/>
    <col min="7944" max="7944" width="17" customWidth="1"/>
    <col min="7945" max="7945" width="46.1640625" customWidth="1"/>
    <col min="7946" max="7946" width="17.5" customWidth="1"/>
    <col min="7947" max="7947" width="40.83203125" customWidth="1"/>
    <col min="7948" max="8198" width="8.83203125" customWidth="1"/>
    <col min="8199" max="8199" width="35.33203125" customWidth="1"/>
    <col min="8200" max="8200" width="17" customWidth="1"/>
    <col min="8201" max="8201" width="46.1640625" customWidth="1"/>
    <col min="8202" max="8202" width="17.5" customWidth="1"/>
    <col min="8203" max="8203" width="40.83203125" customWidth="1"/>
    <col min="8204" max="8454" width="8.83203125" customWidth="1"/>
    <col min="8455" max="8455" width="35.33203125" customWidth="1"/>
    <col min="8456" max="8456" width="17" customWidth="1"/>
    <col min="8457" max="8457" width="46.1640625" customWidth="1"/>
    <col min="8458" max="8458" width="17.5" customWidth="1"/>
    <col min="8459" max="8459" width="40.83203125" customWidth="1"/>
    <col min="8460" max="8710" width="8.83203125" customWidth="1"/>
    <col min="8711" max="8711" width="35.33203125" customWidth="1"/>
    <col min="8712" max="8712" width="17" customWidth="1"/>
    <col min="8713" max="8713" width="46.1640625" customWidth="1"/>
    <col min="8714" max="8714" width="17.5" customWidth="1"/>
    <col min="8715" max="8715" width="40.83203125" customWidth="1"/>
    <col min="8716" max="8966" width="8.83203125" customWidth="1"/>
    <col min="8967" max="8967" width="35.33203125" customWidth="1"/>
    <col min="8968" max="8968" width="17" customWidth="1"/>
    <col min="8969" max="8969" width="46.1640625" customWidth="1"/>
    <col min="8970" max="8970" width="17.5" customWidth="1"/>
    <col min="8971" max="8971" width="40.83203125" customWidth="1"/>
    <col min="8972" max="9222" width="8.83203125" customWidth="1"/>
    <col min="9223" max="9223" width="35.33203125" customWidth="1"/>
    <col min="9224" max="9224" width="17" customWidth="1"/>
    <col min="9225" max="9225" width="46.1640625" customWidth="1"/>
    <col min="9226" max="9226" width="17.5" customWidth="1"/>
    <col min="9227" max="9227" width="40.83203125" customWidth="1"/>
    <col min="9228" max="9478" width="8.83203125" customWidth="1"/>
    <col min="9479" max="9479" width="35.33203125" customWidth="1"/>
    <col min="9480" max="9480" width="17" customWidth="1"/>
    <col min="9481" max="9481" width="46.1640625" customWidth="1"/>
    <col min="9482" max="9482" width="17.5" customWidth="1"/>
    <col min="9483" max="9483" width="40.83203125" customWidth="1"/>
    <col min="9484" max="9734" width="8.83203125" customWidth="1"/>
    <col min="9735" max="9735" width="35.33203125" customWidth="1"/>
    <col min="9736" max="9736" width="17" customWidth="1"/>
    <col min="9737" max="9737" width="46.1640625" customWidth="1"/>
    <col min="9738" max="9738" width="17.5" customWidth="1"/>
    <col min="9739" max="9739" width="40.83203125" customWidth="1"/>
    <col min="9740" max="9990" width="8.83203125" customWidth="1"/>
    <col min="9991" max="9991" width="35.33203125" customWidth="1"/>
    <col min="9992" max="9992" width="17" customWidth="1"/>
    <col min="9993" max="9993" width="46.1640625" customWidth="1"/>
    <col min="9994" max="9994" width="17.5" customWidth="1"/>
    <col min="9995" max="9995" width="40.83203125" customWidth="1"/>
    <col min="9996" max="10246" width="8.83203125" customWidth="1"/>
    <col min="10247" max="10247" width="35.33203125" customWidth="1"/>
    <col min="10248" max="10248" width="17" customWidth="1"/>
    <col min="10249" max="10249" width="46.1640625" customWidth="1"/>
    <col min="10250" max="10250" width="17.5" customWidth="1"/>
    <col min="10251" max="10251" width="40.83203125" customWidth="1"/>
    <col min="10252" max="10502" width="8.83203125" customWidth="1"/>
    <col min="10503" max="10503" width="35.33203125" customWidth="1"/>
    <col min="10504" max="10504" width="17" customWidth="1"/>
    <col min="10505" max="10505" width="46.1640625" customWidth="1"/>
    <col min="10506" max="10506" width="17.5" customWidth="1"/>
    <col min="10507" max="10507" width="40.83203125" customWidth="1"/>
    <col min="10508" max="10758" width="8.83203125" customWidth="1"/>
    <col min="10759" max="10759" width="35.33203125" customWidth="1"/>
    <col min="10760" max="10760" width="17" customWidth="1"/>
    <col min="10761" max="10761" width="46.1640625" customWidth="1"/>
    <col min="10762" max="10762" width="17.5" customWidth="1"/>
    <col min="10763" max="10763" width="40.83203125" customWidth="1"/>
    <col min="10764" max="11014" width="8.83203125" customWidth="1"/>
    <col min="11015" max="11015" width="35.33203125" customWidth="1"/>
    <col min="11016" max="11016" width="17" customWidth="1"/>
    <col min="11017" max="11017" width="46.1640625" customWidth="1"/>
    <col min="11018" max="11018" width="17.5" customWidth="1"/>
    <col min="11019" max="11019" width="40.83203125" customWidth="1"/>
    <col min="11020" max="11270" width="8.83203125" customWidth="1"/>
    <col min="11271" max="11271" width="35.33203125" customWidth="1"/>
    <col min="11272" max="11272" width="17" customWidth="1"/>
    <col min="11273" max="11273" width="46.1640625" customWidth="1"/>
    <col min="11274" max="11274" width="17.5" customWidth="1"/>
    <col min="11275" max="11275" width="40.83203125" customWidth="1"/>
    <col min="11276" max="11526" width="8.83203125" customWidth="1"/>
    <col min="11527" max="11527" width="35.33203125" customWidth="1"/>
    <col min="11528" max="11528" width="17" customWidth="1"/>
    <col min="11529" max="11529" width="46.1640625" customWidth="1"/>
    <col min="11530" max="11530" width="17.5" customWidth="1"/>
    <col min="11531" max="11531" width="40.83203125" customWidth="1"/>
    <col min="11532" max="11782" width="8.83203125" customWidth="1"/>
    <col min="11783" max="11783" width="35.33203125" customWidth="1"/>
    <col min="11784" max="11784" width="17" customWidth="1"/>
    <col min="11785" max="11785" width="46.1640625" customWidth="1"/>
    <col min="11786" max="11786" width="17.5" customWidth="1"/>
    <col min="11787" max="11787" width="40.83203125" customWidth="1"/>
    <col min="11788" max="12038" width="8.83203125" customWidth="1"/>
    <col min="12039" max="12039" width="35.33203125" customWidth="1"/>
    <col min="12040" max="12040" width="17" customWidth="1"/>
    <col min="12041" max="12041" width="46.1640625" customWidth="1"/>
    <col min="12042" max="12042" width="17.5" customWidth="1"/>
    <col min="12043" max="12043" width="40.83203125" customWidth="1"/>
    <col min="12044" max="12294" width="8.83203125" customWidth="1"/>
    <col min="12295" max="12295" width="35.33203125" customWidth="1"/>
    <col min="12296" max="12296" width="17" customWidth="1"/>
    <col min="12297" max="12297" width="46.1640625" customWidth="1"/>
    <col min="12298" max="12298" width="17.5" customWidth="1"/>
    <col min="12299" max="12299" width="40.83203125" customWidth="1"/>
    <col min="12300" max="12550" width="8.83203125" customWidth="1"/>
    <col min="12551" max="12551" width="35.33203125" customWidth="1"/>
    <col min="12552" max="12552" width="17" customWidth="1"/>
    <col min="12553" max="12553" width="46.1640625" customWidth="1"/>
    <col min="12554" max="12554" width="17.5" customWidth="1"/>
    <col min="12555" max="12555" width="40.83203125" customWidth="1"/>
    <col min="12556" max="12806" width="8.83203125" customWidth="1"/>
    <col min="12807" max="12807" width="35.33203125" customWidth="1"/>
    <col min="12808" max="12808" width="17" customWidth="1"/>
    <col min="12809" max="12809" width="46.1640625" customWidth="1"/>
    <col min="12810" max="12810" width="17.5" customWidth="1"/>
    <col min="12811" max="12811" width="40.83203125" customWidth="1"/>
    <col min="12812" max="13062" width="8.83203125" customWidth="1"/>
    <col min="13063" max="13063" width="35.33203125" customWidth="1"/>
    <col min="13064" max="13064" width="17" customWidth="1"/>
    <col min="13065" max="13065" width="46.1640625" customWidth="1"/>
    <col min="13066" max="13066" width="17.5" customWidth="1"/>
    <col min="13067" max="13067" width="40.83203125" customWidth="1"/>
    <col min="13068" max="13318" width="8.83203125" customWidth="1"/>
    <col min="13319" max="13319" width="35.33203125" customWidth="1"/>
    <col min="13320" max="13320" width="17" customWidth="1"/>
    <col min="13321" max="13321" width="46.1640625" customWidth="1"/>
    <col min="13322" max="13322" width="17.5" customWidth="1"/>
    <col min="13323" max="13323" width="40.83203125" customWidth="1"/>
    <col min="13324" max="13574" width="8.83203125" customWidth="1"/>
    <col min="13575" max="13575" width="35.33203125" customWidth="1"/>
    <col min="13576" max="13576" width="17" customWidth="1"/>
    <col min="13577" max="13577" width="46.1640625" customWidth="1"/>
    <col min="13578" max="13578" width="17.5" customWidth="1"/>
    <col min="13579" max="13579" width="40.83203125" customWidth="1"/>
    <col min="13580" max="13830" width="8.83203125" customWidth="1"/>
    <col min="13831" max="13831" width="35.33203125" customWidth="1"/>
    <col min="13832" max="13832" width="17" customWidth="1"/>
    <col min="13833" max="13833" width="46.1640625" customWidth="1"/>
    <col min="13834" max="13834" width="17.5" customWidth="1"/>
    <col min="13835" max="13835" width="40.83203125" customWidth="1"/>
    <col min="13836" max="14086" width="8.83203125" customWidth="1"/>
    <col min="14087" max="14087" width="35.33203125" customWidth="1"/>
    <col min="14088" max="14088" width="17" customWidth="1"/>
    <col min="14089" max="14089" width="46.1640625" customWidth="1"/>
    <col min="14090" max="14090" width="17.5" customWidth="1"/>
    <col min="14091" max="14091" width="40.83203125" customWidth="1"/>
    <col min="14092" max="14342" width="8.83203125" customWidth="1"/>
    <col min="14343" max="14343" width="35.33203125" customWidth="1"/>
    <col min="14344" max="14344" width="17" customWidth="1"/>
    <col min="14345" max="14345" width="46.1640625" customWidth="1"/>
    <col min="14346" max="14346" width="17.5" customWidth="1"/>
    <col min="14347" max="14347" width="40.83203125" customWidth="1"/>
    <col min="14348" max="14598" width="8.83203125" customWidth="1"/>
    <col min="14599" max="14599" width="35.33203125" customWidth="1"/>
    <col min="14600" max="14600" width="17" customWidth="1"/>
    <col min="14601" max="14601" width="46.1640625" customWidth="1"/>
    <col min="14602" max="14602" width="17.5" customWidth="1"/>
    <col min="14603" max="14603" width="40.83203125" customWidth="1"/>
    <col min="14604" max="14854" width="8.83203125" customWidth="1"/>
    <col min="14855" max="14855" width="35.33203125" customWidth="1"/>
    <col min="14856" max="14856" width="17" customWidth="1"/>
    <col min="14857" max="14857" width="46.1640625" customWidth="1"/>
    <col min="14858" max="14858" width="17.5" customWidth="1"/>
    <col min="14859" max="14859" width="40.83203125" customWidth="1"/>
    <col min="14860" max="15110" width="8.83203125" customWidth="1"/>
    <col min="15111" max="15111" width="35.33203125" customWidth="1"/>
    <col min="15112" max="15112" width="17" customWidth="1"/>
    <col min="15113" max="15113" width="46.1640625" customWidth="1"/>
    <col min="15114" max="15114" width="17.5" customWidth="1"/>
    <col min="15115" max="15115" width="40.83203125" customWidth="1"/>
    <col min="15116" max="15366" width="8.83203125" customWidth="1"/>
    <col min="15367" max="15367" width="35.33203125" customWidth="1"/>
    <col min="15368" max="15368" width="17" customWidth="1"/>
    <col min="15369" max="15369" width="46.1640625" customWidth="1"/>
    <col min="15370" max="15370" width="17.5" customWidth="1"/>
    <col min="15371" max="15371" width="40.83203125" customWidth="1"/>
    <col min="15372" max="15622" width="8.83203125" customWidth="1"/>
    <col min="15623" max="15623" width="35.33203125" customWidth="1"/>
    <col min="15624" max="15624" width="17" customWidth="1"/>
    <col min="15625" max="15625" width="46.1640625" customWidth="1"/>
    <col min="15626" max="15626" width="17.5" customWidth="1"/>
    <col min="15627" max="15627" width="40.83203125" customWidth="1"/>
    <col min="15628" max="15878" width="8.83203125" customWidth="1"/>
    <col min="15879" max="15879" width="35.33203125" customWidth="1"/>
    <col min="15880" max="15880" width="17" customWidth="1"/>
    <col min="15881" max="15881" width="46.1640625" customWidth="1"/>
    <col min="15882" max="15882" width="17.5" customWidth="1"/>
    <col min="15883" max="15883" width="40.83203125" customWidth="1"/>
    <col min="15884" max="16134" width="8.83203125" customWidth="1"/>
    <col min="16135" max="16135" width="35.33203125" customWidth="1"/>
    <col min="16136" max="16136" width="17" customWidth="1"/>
    <col min="16137" max="16137" width="46.1640625" customWidth="1"/>
    <col min="16138" max="16138" width="17.5" customWidth="1"/>
    <col min="16139" max="16139" width="40.83203125" customWidth="1"/>
    <col min="16140" max="16384" width="8.83203125" customWidth="1"/>
  </cols>
  <sheetData>
    <row r="1" spans="1:10" x14ac:dyDescent="0.2">
      <c r="A1" t="s">
        <v>143</v>
      </c>
    </row>
    <row r="2" spans="1:10" s="8" customFormat="1" ht="17" customHeight="1" x14ac:dyDescent="0.2">
      <c r="A2" s="3" t="s">
        <v>0</v>
      </c>
      <c r="B2" s="4" t="s">
        <v>1</v>
      </c>
      <c r="C2" s="4" t="s">
        <v>2</v>
      </c>
      <c r="D2" s="5" t="s">
        <v>3</v>
      </c>
      <c r="E2" s="3" t="s">
        <v>4</v>
      </c>
      <c r="F2" s="3" t="s">
        <v>5</v>
      </c>
      <c r="G2" s="3" t="s">
        <v>6</v>
      </c>
      <c r="H2" s="6"/>
      <c r="I2" s="6"/>
      <c r="J2" s="7"/>
    </row>
    <row r="3" spans="1:10" s="8" customFormat="1" x14ac:dyDescent="0.2">
      <c r="A3" t="s">
        <v>43</v>
      </c>
      <c r="B3" s="1">
        <v>1.09E-7</v>
      </c>
      <c r="C3" s="1">
        <v>5.5999999999999999E-3</v>
      </c>
      <c r="D3" s="1">
        <f>(B3+C3)</f>
        <v>5.6001089999999998E-3</v>
      </c>
      <c r="E3">
        <f>-LOG10(D3)</f>
        <v>2.2518035198441866</v>
      </c>
      <c r="F3" t="s">
        <v>78</v>
      </c>
      <c r="G3" s="9">
        <f>LEN(TRIM(F3))-LEN(SUBSTITUTE(TRIM(F3),",",""))+1</f>
        <v>88</v>
      </c>
      <c r="H3" s="6"/>
      <c r="I3" s="7"/>
      <c r="J3" s="6"/>
    </row>
    <row r="4" spans="1:10" x14ac:dyDescent="0.2">
      <c r="A4" t="s">
        <v>34</v>
      </c>
      <c r="B4" s="1">
        <v>1.77E-5</v>
      </c>
      <c r="C4" s="1">
        <v>1.9499999999999999E-3</v>
      </c>
      <c r="D4" s="1">
        <f t="shared" ref="D4:D23" si="0">(B4+C4)</f>
        <v>1.9676999999999997E-3</v>
      </c>
      <c r="E4">
        <f>-LOG10(D4)</f>
        <v>2.7060411143783023</v>
      </c>
      <c r="F4" t="s">
        <v>79</v>
      </c>
      <c r="G4" s="9">
        <f t="shared" ref="G4:G23" si="1">LEN(TRIM(F4))-LEN(SUBSTITUTE(TRIM(F4),",",""))+1</f>
        <v>19</v>
      </c>
      <c r="I4" s="7"/>
      <c r="J4" s="6"/>
    </row>
    <row r="5" spans="1:10" x14ac:dyDescent="0.2">
      <c r="A5" t="s">
        <v>40</v>
      </c>
      <c r="B5" s="1">
        <v>2.5400000000000001E-5</v>
      </c>
      <c r="C5" s="1">
        <v>1.0800000000000001E-2</v>
      </c>
      <c r="D5" s="1">
        <f t="shared" si="0"/>
        <v>1.0825400000000001E-2</v>
      </c>
      <c r="E5">
        <f t="shared" ref="E5:E23" si="2">-LOG(D5)</f>
        <v>1.9655560474380358</v>
      </c>
      <c r="F5" t="s">
        <v>80</v>
      </c>
      <c r="G5" s="9">
        <f t="shared" si="1"/>
        <v>91</v>
      </c>
      <c r="H5" s="6"/>
      <c r="I5" s="7"/>
      <c r="J5" s="6"/>
    </row>
    <row r="6" spans="1:10" x14ac:dyDescent="0.2">
      <c r="A6" t="s">
        <v>41</v>
      </c>
      <c r="B6" s="1">
        <v>2.5400000000000001E-5</v>
      </c>
      <c r="C6" s="1">
        <v>1.32E-2</v>
      </c>
      <c r="D6" s="1">
        <f t="shared" si="0"/>
        <v>1.32254E-2</v>
      </c>
      <c r="E6">
        <f t="shared" si="2"/>
        <v>1.8785911839305307</v>
      </c>
      <c r="F6" t="s">
        <v>81</v>
      </c>
      <c r="G6" s="9">
        <f t="shared" si="1"/>
        <v>88</v>
      </c>
      <c r="H6" s="6"/>
      <c r="I6" s="7"/>
      <c r="J6" s="6"/>
    </row>
    <row r="7" spans="1:10" x14ac:dyDescent="0.2">
      <c r="A7" t="s">
        <v>33</v>
      </c>
      <c r="B7" s="1">
        <v>2.5899999999999999E-5</v>
      </c>
      <c r="C7" s="1">
        <v>1.43E-2</v>
      </c>
      <c r="D7" s="1">
        <f t="shared" si="0"/>
        <v>1.4325900000000001E-2</v>
      </c>
      <c r="E7">
        <f t="shared" si="2"/>
        <v>1.8438780847004854</v>
      </c>
      <c r="F7" t="s">
        <v>82</v>
      </c>
      <c r="G7" s="9">
        <f t="shared" si="1"/>
        <v>93</v>
      </c>
      <c r="H7" s="6"/>
      <c r="I7" s="7"/>
      <c r="J7" s="6"/>
    </row>
    <row r="8" spans="1:10" x14ac:dyDescent="0.2">
      <c r="A8" t="s">
        <v>46</v>
      </c>
      <c r="B8" s="1">
        <v>3.26E-5</v>
      </c>
      <c r="C8" s="1">
        <v>1.3899999999999999E-2</v>
      </c>
      <c r="D8" s="1">
        <f t="shared" si="0"/>
        <v>1.39326E-2</v>
      </c>
      <c r="E8">
        <f t="shared" si="2"/>
        <v>1.855967831150475</v>
      </c>
      <c r="F8" t="s">
        <v>83</v>
      </c>
      <c r="G8" s="9">
        <f t="shared" si="1"/>
        <v>80</v>
      </c>
      <c r="H8" s="6"/>
      <c r="I8" s="7"/>
      <c r="J8" s="6"/>
    </row>
    <row r="9" spans="1:10" x14ac:dyDescent="0.2">
      <c r="A9" t="s">
        <v>45</v>
      </c>
      <c r="B9" s="1">
        <v>6.8899999999999994E-5</v>
      </c>
      <c r="C9" s="1">
        <v>1.32E-2</v>
      </c>
      <c r="D9" s="1">
        <f t="shared" si="0"/>
        <v>1.32689E-2</v>
      </c>
      <c r="E9">
        <f t="shared" si="2"/>
        <v>1.8771650789239105</v>
      </c>
      <c r="F9" t="s">
        <v>84</v>
      </c>
      <c r="G9" s="9">
        <f t="shared" si="1"/>
        <v>57</v>
      </c>
      <c r="H9" s="6"/>
      <c r="I9" s="7"/>
      <c r="J9" s="6"/>
    </row>
    <row r="10" spans="1:10" x14ac:dyDescent="0.2">
      <c r="A10" t="s">
        <v>44</v>
      </c>
      <c r="B10" s="1">
        <v>8.3900000000000006E-5</v>
      </c>
      <c r="C10" s="1">
        <v>1.32E-2</v>
      </c>
      <c r="D10" s="1">
        <f t="shared" si="0"/>
        <v>1.32839E-2</v>
      </c>
      <c r="E10">
        <f t="shared" si="2"/>
        <v>1.8766744023910007</v>
      </c>
      <c r="F10" t="s">
        <v>85</v>
      </c>
      <c r="G10" s="9">
        <f t="shared" si="1"/>
        <v>8</v>
      </c>
      <c r="I10" s="7"/>
      <c r="J10" s="6"/>
    </row>
    <row r="11" spans="1:10" x14ac:dyDescent="0.2">
      <c r="A11" t="s">
        <v>38</v>
      </c>
      <c r="B11" s="1">
        <v>8.3900000000000006E-5</v>
      </c>
      <c r="C11" s="1">
        <v>7.3800000000000003E-3</v>
      </c>
      <c r="D11" s="1">
        <f t="shared" si="0"/>
        <v>7.4638999999999999E-3</v>
      </c>
      <c r="E11">
        <f t="shared" si="2"/>
        <v>2.1270341878225318</v>
      </c>
      <c r="F11" t="s">
        <v>86</v>
      </c>
      <c r="G11" s="9">
        <f t="shared" si="1"/>
        <v>12</v>
      </c>
      <c r="H11" s="6"/>
      <c r="I11" s="7"/>
      <c r="J11" s="6"/>
    </row>
    <row r="12" spans="1:10" x14ac:dyDescent="0.2">
      <c r="A12" t="s">
        <v>39</v>
      </c>
      <c r="B12" s="1">
        <v>8.3900000000000006E-5</v>
      </c>
      <c r="C12" s="1">
        <v>7.3800000000000003E-3</v>
      </c>
      <c r="D12" s="1">
        <f t="shared" si="0"/>
        <v>7.4638999999999999E-3</v>
      </c>
      <c r="E12">
        <f t="shared" si="2"/>
        <v>2.1270341878225318</v>
      </c>
      <c r="F12" t="s">
        <v>87</v>
      </c>
      <c r="G12" s="9">
        <f t="shared" si="1"/>
        <v>14</v>
      </c>
      <c r="H12" s="6"/>
      <c r="I12" s="7"/>
      <c r="J12" s="6"/>
    </row>
    <row r="13" spans="1:10" x14ac:dyDescent="0.2">
      <c r="A13" t="s">
        <v>35</v>
      </c>
      <c r="B13" s="1">
        <v>1.01E-4</v>
      </c>
      <c r="C13" s="1">
        <v>1.32E-2</v>
      </c>
      <c r="D13" s="1">
        <f t="shared" si="0"/>
        <v>1.3301E-2</v>
      </c>
      <c r="E13">
        <f t="shared" si="2"/>
        <v>1.8761157065399923</v>
      </c>
      <c r="F13" t="s">
        <v>88</v>
      </c>
      <c r="G13" s="9">
        <f t="shared" si="1"/>
        <v>75</v>
      </c>
      <c r="H13" s="6"/>
      <c r="I13" s="7"/>
      <c r="J13" s="6"/>
    </row>
    <row r="14" spans="1:10" x14ac:dyDescent="0.2">
      <c r="A14" t="s">
        <v>37</v>
      </c>
      <c r="B14" s="1">
        <v>2.9300000000000002E-4</v>
      </c>
      <c r="C14" s="1">
        <v>1.1900000000000001E-2</v>
      </c>
      <c r="D14" s="1">
        <f t="shared" si="0"/>
        <v>1.2193000000000001E-2</v>
      </c>
      <c r="E14">
        <f t="shared" si="2"/>
        <v>1.9138894261986805</v>
      </c>
      <c r="F14" t="s">
        <v>89</v>
      </c>
      <c r="G14" s="9">
        <f t="shared" si="1"/>
        <v>42</v>
      </c>
      <c r="H14" s="6"/>
      <c r="I14" s="7"/>
      <c r="J14" s="6"/>
    </row>
    <row r="15" spans="1:10" x14ac:dyDescent="0.2">
      <c r="A15" t="s">
        <v>31</v>
      </c>
      <c r="B15" s="1">
        <v>9.59E-4</v>
      </c>
      <c r="C15" s="1">
        <v>7.6E-3</v>
      </c>
      <c r="D15" s="1">
        <f t="shared" si="0"/>
        <v>8.5590000000000006E-3</v>
      </c>
      <c r="E15">
        <f t="shared" si="2"/>
        <v>2.067576973623261</v>
      </c>
      <c r="F15" t="s">
        <v>90</v>
      </c>
      <c r="G15" s="9">
        <f t="shared" si="1"/>
        <v>18</v>
      </c>
      <c r="H15" s="6"/>
      <c r="I15" s="7"/>
      <c r="J15" s="6"/>
    </row>
    <row r="16" spans="1:10" x14ac:dyDescent="0.2">
      <c r="A16" t="s">
        <v>32</v>
      </c>
      <c r="B16" s="1">
        <v>1.6199999999999999E-3</v>
      </c>
      <c r="C16" s="1">
        <v>1.1900000000000001E-2</v>
      </c>
      <c r="D16" s="1">
        <f t="shared" si="0"/>
        <v>1.3520000000000001E-2</v>
      </c>
      <c r="E16">
        <f t="shared" si="2"/>
        <v>1.8690233083943828</v>
      </c>
      <c r="F16" t="s">
        <v>91</v>
      </c>
      <c r="G16" s="9">
        <f t="shared" si="1"/>
        <v>33</v>
      </c>
      <c r="H16" s="6"/>
      <c r="I16" s="7"/>
      <c r="J16" s="6"/>
    </row>
    <row r="17" spans="1:10" x14ac:dyDescent="0.2">
      <c r="A17" t="s">
        <v>75</v>
      </c>
      <c r="B17" s="1">
        <v>3.7399999999999998E-3</v>
      </c>
      <c r="C17" s="1">
        <v>3.7399999999999998E-3</v>
      </c>
      <c r="D17" s="1">
        <f t="shared" si="0"/>
        <v>7.4799999999999997E-3</v>
      </c>
      <c r="E17">
        <f t="shared" si="2"/>
        <v>2.1260984021355385</v>
      </c>
      <c r="F17" t="s">
        <v>92</v>
      </c>
      <c r="G17" s="9">
        <f t="shared" si="1"/>
        <v>3</v>
      </c>
      <c r="H17" s="6"/>
      <c r="I17" s="7"/>
      <c r="J17" s="6"/>
    </row>
    <row r="18" spans="1:10" x14ac:dyDescent="0.2">
      <c r="A18" t="s">
        <v>36</v>
      </c>
      <c r="B18" s="1">
        <v>4.0899999999999999E-3</v>
      </c>
      <c r="C18" s="1">
        <v>1.01E-2</v>
      </c>
      <c r="D18" s="1">
        <f t="shared" si="0"/>
        <v>1.4189999999999999E-2</v>
      </c>
      <c r="E18">
        <f t="shared" si="2"/>
        <v>1.8480176045425261</v>
      </c>
      <c r="F18" t="s">
        <v>93</v>
      </c>
      <c r="G18" s="9">
        <f t="shared" si="1"/>
        <v>21</v>
      </c>
      <c r="H18" s="6"/>
      <c r="I18" s="7"/>
      <c r="J18" s="6"/>
    </row>
    <row r="19" spans="1:10" x14ac:dyDescent="0.2">
      <c r="A19" t="s">
        <v>47</v>
      </c>
      <c r="B19" s="1">
        <v>5.0899999999999999E-3</v>
      </c>
      <c r="C19" s="1">
        <v>5.7099999999999998E-3</v>
      </c>
      <c r="D19" s="1">
        <f t="shared" si="0"/>
        <v>1.0800000000000001E-2</v>
      </c>
      <c r="E19">
        <f t="shared" si="2"/>
        <v>1.9665762445130504</v>
      </c>
      <c r="F19" t="s">
        <v>94</v>
      </c>
      <c r="G19" s="9">
        <f t="shared" si="1"/>
        <v>9</v>
      </c>
      <c r="H19" s="6"/>
      <c r="I19" s="7"/>
      <c r="J19" s="6"/>
    </row>
    <row r="20" spans="1:10" x14ac:dyDescent="0.2">
      <c r="A20" t="s">
        <v>49</v>
      </c>
      <c r="B20" s="1">
        <v>6.6899999999999998E-3</v>
      </c>
      <c r="C20" s="1">
        <v>6.6899999999999998E-3</v>
      </c>
      <c r="D20" s="1">
        <f t="shared" si="0"/>
        <v>1.338E-2</v>
      </c>
      <c r="E20">
        <f t="shared" si="2"/>
        <v>1.8735438865681957</v>
      </c>
      <c r="F20" t="s">
        <v>95</v>
      </c>
      <c r="G20" s="9">
        <f t="shared" si="1"/>
        <v>3</v>
      </c>
      <c r="H20" s="6"/>
      <c r="I20" s="7"/>
      <c r="J20" s="6"/>
    </row>
    <row r="21" spans="1:10" x14ac:dyDescent="0.2">
      <c r="A21" t="s">
        <v>76</v>
      </c>
      <c r="B21" s="1">
        <v>7.0400000000000003E-3</v>
      </c>
      <c r="C21" s="1">
        <v>7.0400000000000003E-3</v>
      </c>
      <c r="D21" s="1">
        <f t="shared" si="0"/>
        <v>1.4080000000000001E-2</v>
      </c>
      <c r="E21">
        <f t="shared" si="2"/>
        <v>1.8513973451939065</v>
      </c>
      <c r="F21" t="s">
        <v>96</v>
      </c>
      <c r="G21" s="9">
        <f t="shared" si="1"/>
        <v>4</v>
      </c>
      <c r="H21" s="6"/>
      <c r="I21" s="7"/>
      <c r="J21" s="6"/>
    </row>
    <row r="22" spans="1:10" x14ac:dyDescent="0.2">
      <c r="A22" t="s">
        <v>77</v>
      </c>
      <c r="B22" s="1">
        <v>7.3800000000000003E-3</v>
      </c>
      <c r="C22" s="1">
        <v>7.3800000000000003E-3</v>
      </c>
      <c r="D22" s="1">
        <f t="shared" si="0"/>
        <v>1.4760000000000001E-2</v>
      </c>
      <c r="E22">
        <f t="shared" si="2"/>
        <v>1.8309136425129773</v>
      </c>
      <c r="F22" t="s">
        <v>97</v>
      </c>
      <c r="G22" s="9">
        <f t="shared" si="1"/>
        <v>6</v>
      </c>
      <c r="H22" s="6"/>
      <c r="I22" s="7"/>
      <c r="J22" s="6"/>
    </row>
    <row r="23" spans="1:10" x14ac:dyDescent="0.2">
      <c r="A23" t="s">
        <v>42</v>
      </c>
      <c r="B23" s="1">
        <v>1.29E-2</v>
      </c>
      <c r="C23" s="1">
        <v>1.2999999999999999E-2</v>
      </c>
      <c r="D23" s="1">
        <f t="shared" si="0"/>
        <v>2.5899999999999999E-2</v>
      </c>
      <c r="E23">
        <f t="shared" si="2"/>
        <v>1.5867002359187481</v>
      </c>
      <c r="F23" t="s">
        <v>98</v>
      </c>
      <c r="G23" s="9">
        <f t="shared" si="1"/>
        <v>12</v>
      </c>
      <c r="H23" s="6"/>
      <c r="I23" s="7"/>
      <c r="J23" s="6"/>
    </row>
    <row r="24" spans="1:10" x14ac:dyDescent="0.2">
      <c r="B24" s="1"/>
      <c r="C24" s="1"/>
      <c r="D24" s="1"/>
      <c r="G24" s="9"/>
      <c r="H24" s="6"/>
      <c r="I24" s="7"/>
      <c r="J24" s="6"/>
    </row>
    <row r="25" spans="1:10" x14ac:dyDescent="0.2">
      <c r="B25" s="1"/>
      <c r="C25" s="1"/>
      <c r="D25" s="1"/>
      <c r="G25" s="9"/>
      <c r="H25" s="6"/>
      <c r="I25" s="7"/>
      <c r="J25" s="6"/>
    </row>
    <row r="26" spans="1:10" x14ac:dyDescent="0.2">
      <c r="D26"/>
      <c r="G26" s="6"/>
      <c r="H26" s="6"/>
      <c r="I26" s="7"/>
      <c r="J26" s="6"/>
    </row>
    <row r="27" spans="1:10" x14ac:dyDescent="0.2">
      <c r="D27"/>
      <c r="G27" s="6"/>
      <c r="H27" s="6"/>
      <c r="I27" s="7"/>
      <c r="J27" s="6"/>
    </row>
    <row r="28" spans="1:10" x14ac:dyDescent="0.2">
      <c r="D28"/>
    </row>
    <row r="29" spans="1:10" x14ac:dyDescent="0.2">
      <c r="D29"/>
    </row>
    <row r="30" spans="1:10" x14ac:dyDescent="0.2">
      <c r="D30"/>
    </row>
    <row r="31" spans="1:10" x14ac:dyDescent="0.2">
      <c r="D31"/>
    </row>
    <row r="32" spans="1:10" x14ac:dyDescent="0.2">
      <c r="D32"/>
    </row>
    <row r="33" spans="4:4" x14ac:dyDescent="0.2">
      <c r="D33"/>
    </row>
    <row r="34" spans="4:4" x14ac:dyDescent="0.2">
      <c r="D34"/>
    </row>
    <row r="35" spans="4:4" x14ac:dyDescent="0.2">
      <c r="D35"/>
    </row>
    <row r="36" spans="4:4" x14ac:dyDescent="0.2">
      <c r="D36"/>
    </row>
    <row r="37" spans="4:4" x14ac:dyDescent="0.2">
      <c r="D37"/>
    </row>
    <row r="38" spans="4:4" x14ac:dyDescent="0.2">
      <c r="D38"/>
    </row>
    <row r="39" spans="4:4" x14ac:dyDescent="0.2">
      <c r="D39"/>
    </row>
    <row r="40" spans="4:4" x14ac:dyDescent="0.2">
      <c r="D40"/>
    </row>
    <row r="41" spans="4:4" x14ac:dyDescent="0.2">
      <c r="D41"/>
    </row>
    <row r="42" spans="4:4" x14ac:dyDescent="0.2">
      <c r="D42"/>
    </row>
    <row r="43" spans="4:4" x14ac:dyDescent="0.2">
      <c r="D43"/>
    </row>
    <row r="44" spans="4:4" x14ac:dyDescent="0.2">
      <c r="D44"/>
    </row>
    <row r="45" spans="4:4" x14ac:dyDescent="0.2">
      <c r="D45"/>
    </row>
    <row r="46" spans="4:4" x14ac:dyDescent="0.2">
      <c r="D46"/>
    </row>
    <row r="47" spans="4:4" x14ac:dyDescent="0.2">
      <c r="D47"/>
    </row>
    <row r="48" spans="4:4" x14ac:dyDescent="0.2">
      <c r="D48"/>
    </row>
    <row r="49" spans="4:4" x14ac:dyDescent="0.2">
      <c r="D49"/>
    </row>
    <row r="50" spans="4:4" x14ac:dyDescent="0.2">
      <c r="D50"/>
    </row>
    <row r="51" spans="4:4" x14ac:dyDescent="0.2">
      <c r="D51"/>
    </row>
    <row r="52" spans="4:4" x14ac:dyDescent="0.2">
      <c r="D52"/>
    </row>
    <row r="53" spans="4:4" x14ac:dyDescent="0.2">
      <c r="D53"/>
    </row>
    <row r="54" spans="4:4" x14ac:dyDescent="0.2">
      <c r="D54"/>
    </row>
    <row r="55" spans="4:4" x14ac:dyDescent="0.2">
      <c r="D55"/>
    </row>
    <row r="56" spans="4:4" x14ac:dyDescent="0.2">
      <c r="D56"/>
    </row>
    <row r="57" spans="4:4" x14ac:dyDescent="0.2">
      <c r="D57"/>
    </row>
    <row r="58" spans="4:4" x14ac:dyDescent="0.2">
      <c r="D58"/>
    </row>
    <row r="59" spans="4:4" x14ac:dyDescent="0.2">
      <c r="D59"/>
    </row>
    <row r="60" spans="4:4" x14ac:dyDescent="0.2">
      <c r="D60"/>
    </row>
    <row r="61" spans="4:4" x14ac:dyDescent="0.2">
      <c r="D61"/>
    </row>
    <row r="62" spans="4:4" x14ac:dyDescent="0.2">
      <c r="D62"/>
    </row>
    <row r="63" spans="4:4" x14ac:dyDescent="0.2">
      <c r="D63"/>
    </row>
    <row r="64" spans="4:4" x14ac:dyDescent="0.2">
      <c r="D64"/>
    </row>
    <row r="65" spans="4:4" x14ac:dyDescent="0.2">
      <c r="D65"/>
    </row>
    <row r="66" spans="4:4" x14ac:dyDescent="0.2">
      <c r="D66"/>
    </row>
    <row r="67" spans="4:4" x14ac:dyDescent="0.2">
      <c r="D67"/>
    </row>
    <row r="68" spans="4:4" x14ac:dyDescent="0.2">
      <c r="D68"/>
    </row>
    <row r="69" spans="4:4" x14ac:dyDescent="0.2">
      <c r="D69"/>
    </row>
    <row r="70" spans="4:4" x14ac:dyDescent="0.2">
      <c r="D70"/>
    </row>
    <row r="71" spans="4:4" x14ac:dyDescent="0.2">
      <c r="D71"/>
    </row>
    <row r="72" spans="4:4" x14ac:dyDescent="0.2">
      <c r="D72"/>
    </row>
    <row r="73" spans="4:4" x14ac:dyDescent="0.2">
      <c r="D73"/>
    </row>
    <row r="74" spans="4:4" x14ac:dyDescent="0.2">
      <c r="D74"/>
    </row>
    <row r="75" spans="4:4" x14ac:dyDescent="0.2">
      <c r="D75"/>
    </row>
    <row r="76" spans="4:4" x14ac:dyDescent="0.2">
      <c r="D76"/>
    </row>
    <row r="77" spans="4:4" x14ac:dyDescent="0.2">
      <c r="D77"/>
    </row>
    <row r="78" spans="4:4" x14ac:dyDescent="0.2">
      <c r="D78"/>
    </row>
    <row r="79" spans="4:4" x14ac:dyDescent="0.2">
      <c r="D79"/>
    </row>
    <row r="80" spans="4:4" x14ac:dyDescent="0.2">
      <c r="D80"/>
    </row>
    <row r="81" spans="4:4" x14ac:dyDescent="0.2">
      <c r="D81"/>
    </row>
    <row r="82" spans="4:4" x14ac:dyDescent="0.2">
      <c r="D82"/>
    </row>
    <row r="83" spans="4:4" x14ac:dyDescent="0.2">
      <c r="D83"/>
    </row>
    <row r="84" spans="4:4" x14ac:dyDescent="0.2">
      <c r="D84"/>
    </row>
    <row r="85" spans="4:4" x14ac:dyDescent="0.2">
      <c r="D85"/>
    </row>
    <row r="86" spans="4:4" x14ac:dyDescent="0.2">
      <c r="D86"/>
    </row>
    <row r="87" spans="4:4" x14ac:dyDescent="0.2">
      <c r="D87"/>
    </row>
    <row r="88" spans="4:4" x14ac:dyDescent="0.2">
      <c r="D88"/>
    </row>
    <row r="89" spans="4:4" x14ac:dyDescent="0.2">
      <c r="D89"/>
    </row>
    <row r="90" spans="4:4" x14ac:dyDescent="0.2">
      <c r="D90"/>
    </row>
    <row r="91" spans="4:4" x14ac:dyDescent="0.2">
      <c r="D91"/>
    </row>
    <row r="92" spans="4:4" x14ac:dyDescent="0.2">
      <c r="D92"/>
    </row>
    <row r="93" spans="4:4" x14ac:dyDescent="0.2">
      <c r="D93"/>
    </row>
    <row r="94" spans="4:4" x14ac:dyDescent="0.2">
      <c r="D94"/>
    </row>
    <row r="95" spans="4:4" x14ac:dyDescent="0.2">
      <c r="D95"/>
    </row>
    <row r="96" spans="4:4" x14ac:dyDescent="0.2">
      <c r="D96"/>
    </row>
    <row r="97" spans="4:4" x14ac:dyDescent="0.2">
      <c r="D97"/>
    </row>
    <row r="98" spans="4:4" x14ac:dyDescent="0.2">
      <c r="D98"/>
    </row>
    <row r="99" spans="4:4" x14ac:dyDescent="0.2">
      <c r="D99"/>
    </row>
    <row r="100" spans="4:4" x14ac:dyDescent="0.2">
      <c r="D100"/>
    </row>
    <row r="101" spans="4:4" x14ac:dyDescent="0.2">
      <c r="D101"/>
    </row>
    <row r="102" spans="4:4" x14ac:dyDescent="0.2">
      <c r="D102"/>
    </row>
    <row r="103" spans="4:4" x14ac:dyDescent="0.2">
      <c r="D103"/>
    </row>
    <row r="104" spans="4:4" x14ac:dyDescent="0.2">
      <c r="D104"/>
    </row>
    <row r="105" spans="4:4" x14ac:dyDescent="0.2">
      <c r="D105"/>
    </row>
    <row r="106" spans="4:4" x14ac:dyDescent="0.2">
      <c r="D106"/>
    </row>
    <row r="107" spans="4:4" x14ac:dyDescent="0.2">
      <c r="D107"/>
    </row>
    <row r="108" spans="4:4" x14ac:dyDescent="0.2">
      <c r="D108"/>
    </row>
    <row r="109" spans="4:4" x14ac:dyDescent="0.2">
      <c r="D109"/>
    </row>
    <row r="110" spans="4:4" x14ac:dyDescent="0.2">
      <c r="D110"/>
    </row>
    <row r="111" spans="4:4" x14ac:dyDescent="0.2">
      <c r="D111"/>
    </row>
    <row r="112" spans="4:4" x14ac:dyDescent="0.2">
      <c r="D112"/>
    </row>
    <row r="113" spans="4:4" x14ac:dyDescent="0.2">
      <c r="D113"/>
    </row>
    <row r="114" spans="4:4" x14ac:dyDescent="0.2">
      <c r="D114"/>
    </row>
    <row r="115" spans="4:4" x14ac:dyDescent="0.2">
      <c r="D115"/>
    </row>
    <row r="116" spans="4:4" x14ac:dyDescent="0.2">
      <c r="D116"/>
    </row>
    <row r="117" spans="4:4" x14ac:dyDescent="0.2">
      <c r="D117"/>
    </row>
    <row r="118" spans="4:4" x14ac:dyDescent="0.2">
      <c r="D118"/>
    </row>
    <row r="119" spans="4:4" x14ac:dyDescent="0.2">
      <c r="D119"/>
    </row>
    <row r="120" spans="4:4" x14ac:dyDescent="0.2">
      <c r="D120"/>
    </row>
    <row r="121" spans="4:4" x14ac:dyDescent="0.2">
      <c r="D121"/>
    </row>
    <row r="122" spans="4:4" x14ac:dyDescent="0.2">
      <c r="D122"/>
    </row>
    <row r="123" spans="4:4" x14ac:dyDescent="0.2">
      <c r="D123"/>
    </row>
    <row r="124" spans="4:4" x14ac:dyDescent="0.2">
      <c r="D124"/>
    </row>
    <row r="125" spans="4:4" x14ac:dyDescent="0.2">
      <c r="D125"/>
    </row>
    <row r="126" spans="4:4" x14ac:dyDescent="0.2">
      <c r="D126"/>
    </row>
    <row r="127" spans="4:4" x14ac:dyDescent="0.2">
      <c r="D127"/>
    </row>
    <row r="128" spans="4:4" x14ac:dyDescent="0.2">
      <c r="D128"/>
    </row>
    <row r="129" spans="4:4" x14ac:dyDescent="0.2">
      <c r="D129"/>
    </row>
    <row r="130" spans="4:4" x14ac:dyDescent="0.2">
      <c r="D130"/>
    </row>
    <row r="131" spans="4:4" x14ac:dyDescent="0.2">
      <c r="D131"/>
    </row>
    <row r="132" spans="4:4" x14ac:dyDescent="0.2">
      <c r="D132"/>
    </row>
    <row r="133" spans="4:4" x14ac:dyDescent="0.2">
      <c r="D133"/>
    </row>
    <row r="134" spans="4:4" x14ac:dyDescent="0.2">
      <c r="D134"/>
    </row>
    <row r="135" spans="4:4" x14ac:dyDescent="0.2">
      <c r="D135"/>
    </row>
    <row r="136" spans="4:4" x14ac:dyDescent="0.2">
      <c r="D136"/>
    </row>
    <row r="137" spans="4:4" x14ac:dyDescent="0.2">
      <c r="D137"/>
    </row>
    <row r="138" spans="4:4" x14ac:dyDescent="0.2">
      <c r="D138"/>
    </row>
    <row r="139" spans="4:4" x14ac:dyDescent="0.2">
      <c r="D139"/>
    </row>
    <row r="140" spans="4:4" x14ac:dyDescent="0.2">
      <c r="D140"/>
    </row>
    <row r="141" spans="4:4" x14ac:dyDescent="0.2">
      <c r="D141"/>
    </row>
    <row r="142" spans="4:4" x14ac:dyDescent="0.2">
      <c r="D142"/>
    </row>
    <row r="143" spans="4:4" x14ac:dyDescent="0.2">
      <c r="D143"/>
    </row>
    <row r="144" spans="4:4" x14ac:dyDescent="0.2">
      <c r="D144"/>
    </row>
    <row r="145" spans="4:4" x14ac:dyDescent="0.2">
      <c r="D145"/>
    </row>
    <row r="146" spans="4:4" x14ac:dyDescent="0.2">
      <c r="D146"/>
    </row>
    <row r="147" spans="4:4" x14ac:dyDescent="0.2">
      <c r="D147"/>
    </row>
    <row r="148" spans="4:4" x14ac:dyDescent="0.2">
      <c r="D148"/>
    </row>
    <row r="149" spans="4:4" x14ac:dyDescent="0.2">
      <c r="D149"/>
    </row>
    <row r="150" spans="4:4" x14ac:dyDescent="0.2">
      <c r="D150"/>
    </row>
    <row r="151" spans="4:4" x14ac:dyDescent="0.2">
      <c r="D151"/>
    </row>
    <row r="152" spans="4:4" x14ac:dyDescent="0.2">
      <c r="D152"/>
    </row>
    <row r="153" spans="4:4" x14ac:dyDescent="0.2">
      <c r="D153"/>
    </row>
    <row r="154" spans="4:4" x14ac:dyDescent="0.2">
      <c r="D154"/>
    </row>
    <row r="155" spans="4:4" x14ac:dyDescent="0.2">
      <c r="D155"/>
    </row>
    <row r="156" spans="4:4" x14ac:dyDescent="0.2">
      <c r="D156"/>
    </row>
    <row r="157" spans="4:4" x14ac:dyDescent="0.2">
      <c r="D157"/>
    </row>
    <row r="158" spans="4:4" x14ac:dyDescent="0.2">
      <c r="D158"/>
    </row>
    <row r="159" spans="4:4" x14ac:dyDescent="0.2">
      <c r="D159"/>
    </row>
    <row r="160" spans="4:4" x14ac:dyDescent="0.2">
      <c r="D160"/>
    </row>
    <row r="161" spans="4:4" x14ac:dyDescent="0.2">
      <c r="D161"/>
    </row>
    <row r="162" spans="4:4" x14ac:dyDescent="0.2">
      <c r="D162"/>
    </row>
    <row r="163" spans="4:4" x14ac:dyDescent="0.2">
      <c r="D163"/>
    </row>
    <row r="164" spans="4:4" x14ac:dyDescent="0.2">
      <c r="D164"/>
    </row>
    <row r="165" spans="4:4" x14ac:dyDescent="0.2">
      <c r="D165"/>
    </row>
    <row r="166" spans="4:4" x14ac:dyDescent="0.2">
      <c r="D166"/>
    </row>
    <row r="167" spans="4:4" x14ac:dyDescent="0.2">
      <c r="D167"/>
    </row>
    <row r="168" spans="4:4" x14ac:dyDescent="0.2">
      <c r="D168"/>
    </row>
    <row r="169" spans="4:4" x14ac:dyDescent="0.2">
      <c r="D169"/>
    </row>
    <row r="170" spans="4:4" x14ac:dyDescent="0.2">
      <c r="D170"/>
    </row>
    <row r="171" spans="4:4" x14ac:dyDescent="0.2">
      <c r="D171"/>
    </row>
    <row r="172" spans="4:4" x14ac:dyDescent="0.2">
      <c r="D172"/>
    </row>
    <row r="173" spans="4:4" x14ac:dyDescent="0.2">
      <c r="D173"/>
    </row>
    <row r="174" spans="4:4" x14ac:dyDescent="0.2">
      <c r="D174"/>
    </row>
    <row r="175" spans="4:4" x14ac:dyDescent="0.2">
      <c r="D175"/>
    </row>
    <row r="176" spans="4:4" x14ac:dyDescent="0.2">
      <c r="D176"/>
    </row>
    <row r="177" spans="4:4" x14ac:dyDescent="0.2">
      <c r="D177"/>
    </row>
    <row r="178" spans="4:4" x14ac:dyDescent="0.2">
      <c r="D178"/>
    </row>
    <row r="179" spans="4:4" x14ac:dyDescent="0.2">
      <c r="D179"/>
    </row>
    <row r="180" spans="4:4" x14ac:dyDescent="0.2">
      <c r="D180"/>
    </row>
    <row r="181" spans="4:4" x14ac:dyDescent="0.2">
      <c r="D181"/>
    </row>
    <row r="182" spans="4:4" x14ac:dyDescent="0.2">
      <c r="D182"/>
    </row>
    <row r="183" spans="4:4" x14ac:dyDescent="0.2">
      <c r="D183"/>
    </row>
    <row r="184" spans="4:4" x14ac:dyDescent="0.2">
      <c r="D184"/>
    </row>
    <row r="185" spans="4:4" x14ac:dyDescent="0.2">
      <c r="D185"/>
    </row>
    <row r="186" spans="4:4" x14ac:dyDescent="0.2">
      <c r="D186"/>
    </row>
    <row r="187" spans="4:4" x14ac:dyDescent="0.2">
      <c r="D187"/>
    </row>
    <row r="188" spans="4:4" x14ac:dyDescent="0.2">
      <c r="D188"/>
    </row>
    <row r="189" spans="4:4" x14ac:dyDescent="0.2">
      <c r="D189"/>
    </row>
    <row r="190" spans="4:4" x14ac:dyDescent="0.2">
      <c r="D190"/>
    </row>
    <row r="191" spans="4:4" x14ac:dyDescent="0.2">
      <c r="D191"/>
    </row>
    <row r="192" spans="4:4" x14ac:dyDescent="0.2">
      <c r="D192"/>
    </row>
    <row r="193" spans="4:4" x14ac:dyDescent="0.2">
      <c r="D193"/>
    </row>
    <row r="194" spans="4:4" x14ac:dyDescent="0.2">
      <c r="D194"/>
    </row>
    <row r="195" spans="4:4" x14ac:dyDescent="0.2">
      <c r="D195"/>
    </row>
    <row r="196" spans="4:4" x14ac:dyDescent="0.2">
      <c r="D196"/>
    </row>
    <row r="197" spans="4:4" x14ac:dyDescent="0.2">
      <c r="D197"/>
    </row>
    <row r="198" spans="4:4" x14ac:dyDescent="0.2">
      <c r="D198"/>
    </row>
    <row r="199" spans="4:4" x14ac:dyDescent="0.2">
      <c r="D199"/>
    </row>
    <row r="200" spans="4:4" x14ac:dyDescent="0.2">
      <c r="D200"/>
    </row>
    <row r="201" spans="4:4" x14ac:dyDescent="0.2">
      <c r="D201"/>
    </row>
    <row r="202" spans="4:4" x14ac:dyDescent="0.2">
      <c r="D202"/>
    </row>
    <row r="203" spans="4:4" x14ac:dyDescent="0.2">
      <c r="D203"/>
    </row>
    <row r="204" spans="4:4" x14ac:dyDescent="0.2">
      <c r="D204"/>
    </row>
    <row r="205" spans="4:4" x14ac:dyDescent="0.2">
      <c r="D205"/>
    </row>
    <row r="206" spans="4:4" x14ac:dyDescent="0.2">
      <c r="D206"/>
    </row>
    <row r="207" spans="4:4" x14ac:dyDescent="0.2">
      <c r="D207"/>
    </row>
    <row r="208" spans="4:4" x14ac:dyDescent="0.2">
      <c r="D208"/>
    </row>
    <row r="209" spans="4:4" x14ac:dyDescent="0.2">
      <c r="D209"/>
    </row>
    <row r="210" spans="4:4" x14ac:dyDescent="0.2">
      <c r="D210"/>
    </row>
    <row r="211" spans="4:4" x14ac:dyDescent="0.2">
      <c r="D211"/>
    </row>
    <row r="212" spans="4:4" x14ac:dyDescent="0.2">
      <c r="D212"/>
    </row>
    <row r="213" spans="4:4" x14ac:dyDescent="0.2">
      <c r="D213"/>
    </row>
    <row r="214" spans="4:4" x14ac:dyDescent="0.2">
      <c r="D214"/>
    </row>
    <row r="215" spans="4:4" x14ac:dyDescent="0.2">
      <c r="D215"/>
    </row>
    <row r="216" spans="4:4" x14ac:dyDescent="0.2">
      <c r="D216"/>
    </row>
    <row r="217" spans="4:4" x14ac:dyDescent="0.2">
      <c r="D217"/>
    </row>
    <row r="218" spans="4:4" x14ac:dyDescent="0.2">
      <c r="D218"/>
    </row>
    <row r="219" spans="4:4" x14ac:dyDescent="0.2">
      <c r="D219"/>
    </row>
    <row r="220" spans="4:4" x14ac:dyDescent="0.2">
      <c r="D220"/>
    </row>
    <row r="221" spans="4:4" x14ac:dyDescent="0.2">
      <c r="D221"/>
    </row>
    <row r="222" spans="4:4" x14ac:dyDescent="0.2">
      <c r="D222"/>
    </row>
    <row r="223" spans="4:4" x14ac:dyDescent="0.2">
      <c r="D223"/>
    </row>
    <row r="224" spans="4:4" x14ac:dyDescent="0.2">
      <c r="D224"/>
    </row>
    <row r="225" spans="4:4" x14ac:dyDescent="0.2">
      <c r="D225"/>
    </row>
    <row r="226" spans="4:4" x14ac:dyDescent="0.2">
      <c r="D226"/>
    </row>
    <row r="227" spans="4:4" x14ac:dyDescent="0.2">
      <c r="D227"/>
    </row>
    <row r="228" spans="4:4" x14ac:dyDescent="0.2">
      <c r="D228"/>
    </row>
    <row r="229" spans="4:4" x14ac:dyDescent="0.2">
      <c r="D229"/>
    </row>
    <row r="230" spans="4:4" x14ac:dyDescent="0.2">
      <c r="D230"/>
    </row>
    <row r="231" spans="4:4" x14ac:dyDescent="0.2">
      <c r="D231"/>
    </row>
    <row r="232" spans="4:4" x14ac:dyDescent="0.2">
      <c r="D232"/>
    </row>
    <row r="233" spans="4:4" x14ac:dyDescent="0.2">
      <c r="D233"/>
    </row>
    <row r="234" spans="4:4" x14ac:dyDescent="0.2">
      <c r="D234"/>
    </row>
    <row r="235" spans="4:4" x14ac:dyDescent="0.2">
      <c r="D235"/>
    </row>
    <row r="236" spans="4:4" x14ac:dyDescent="0.2">
      <c r="D236"/>
    </row>
    <row r="237" spans="4:4" x14ac:dyDescent="0.2">
      <c r="D237"/>
    </row>
    <row r="238" spans="4:4" x14ac:dyDescent="0.2">
      <c r="D238"/>
    </row>
    <row r="239" spans="4:4" x14ac:dyDescent="0.2">
      <c r="D239"/>
    </row>
    <row r="240" spans="4:4" x14ac:dyDescent="0.2">
      <c r="D240"/>
    </row>
    <row r="241" spans="4:4" x14ac:dyDescent="0.2">
      <c r="D241"/>
    </row>
    <row r="242" spans="4:4" x14ac:dyDescent="0.2">
      <c r="D242"/>
    </row>
    <row r="243" spans="4:4" x14ac:dyDescent="0.2">
      <c r="D243"/>
    </row>
    <row r="244" spans="4:4" x14ac:dyDescent="0.2">
      <c r="D244"/>
    </row>
    <row r="245" spans="4:4" x14ac:dyDescent="0.2">
      <c r="D245"/>
    </row>
    <row r="246" spans="4:4" x14ac:dyDescent="0.2">
      <c r="D246"/>
    </row>
    <row r="247" spans="4:4" x14ac:dyDescent="0.2">
      <c r="D247"/>
    </row>
    <row r="248" spans="4:4" x14ac:dyDescent="0.2">
      <c r="D248"/>
    </row>
    <row r="249" spans="4:4" x14ac:dyDescent="0.2">
      <c r="D249"/>
    </row>
    <row r="250" spans="4:4" x14ac:dyDescent="0.2">
      <c r="D250"/>
    </row>
    <row r="251" spans="4:4" x14ac:dyDescent="0.2">
      <c r="D251"/>
    </row>
    <row r="252" spans="4:4" x14ac:dyDescent="0.2">
      <c r="D252"/>
    </row>
    <row r="253" spans="4:4" x14ac:dyDescent="0.2">
      <c r="D253"/>
    </row>
    <row r="254" spans="4:4" x14ac:dyDescent="0.2">
      <c r="D254"/>
    </row>
    <row r="255" spans="4:4" x14ac:dyDescent="0.2">
      <c r="D255"/>
    </row>
    <row r="256" spans="4:4" x14ac:dyDescent="0.2">
      <c r="D256"/>
    </row>
    <row r="257" spans="4:4" x14ac:dyDescent="0.2">
      <c r="D257"/>
    </row>
    <row r="258" spans="4:4" x14ac:dyDescent="0.2">
      <c r="D258"/>
    </row>
    <row r="259" spans="4:4" x14ac:dyDescent="0.2">
      <c r="D259"/>
    </row>
    <row r="260" spans="4:4" x14ac:dyDescent="0.2">
      <c r="D260"/>
    </row>
    <row r="261" spans="4:4" x14ac:dyDescent="0.2">
      <c r="D261"/>
    </row>
    <row r="262" spans="4:4" x14ac:dyDescent="0.2">
      <c r="D262"/>
    </row>
    <row r="263" spans="4:4" x14ac:dyDescent="0.2">
      <c r="D263"/>
    </row>
    <row r="264" spans="4:4" x14ac:dyDescent="0.2">
      <c r="D264"/>
    </row>
    <row r="265" spans="4:4" x14ac:dyDescent="0.2">
      <c r="D265"/>
    </row>
    <row r="266" spans="4:4" x14ac:dyDescent="0.2">
      <c r="D266"/>
    </row>
    <row r="267" spans="4:4" x14ac:dyDescent="0.2">
      <c r="D267"/>
    </row>
    <row r="268" spans="4:4" x14ac:dyDescent="0.2">
      <c r="D268"/>
    </row>
    <row r="269" spans="4:4" x14ac:dyDescent="0.2">
      <c r="D269"/>
    </row>
    <row r="270" spans="4:4" x14ac:dyDescent="0.2">
      <c r="D270"/>
    </row>
    <row r="271" spans="4:4" x14ac:dyDescent="0.2">
      <c r="D271"/>
    </row>
    <row r="272" spans="4:4" x14ac:dyDescent="0.2">
      <c r="D272"/>
    </row>
    <row r="273" spans="4:4" x14ac:dyDescent="0.2">
      <c r="D273"/>
    </row>
    <row r="274" spans="4:4" x14ac:dyDescent="0.2">
      <c r="D274"/>
    </row>
    <row r="275" spans="4:4" x14ac:dyDescent="0.2">
      <c r="D275"/>
    </row>
    <row r="276" spans="4:4" x14ac:dyDescent="0.2">
      <c r="D276"/>
    </row>
    <row r="277" spans="4:4" x14ac:dyDescent="0.2">
      <c r="D277"/>
    </row>
    <row r="278" spans="4:4" x14ac:dyDescent="0.2">
      <c r="D278"/>
    </row>
    <row r="279" spans="4:4" x14ac:dyDescent="0.2">
      <c r="D279"/>
    </row>
    <row r="280" spans="4:4" x14ac:dyDescent="0.2">
      <c r="D280"/>
    </row>
    <row r="281" spans="4:4" x14ac:dyDescent="0.2">
      <c r="D281"/>
    </row>
    <row r="282" spans="4:4" x14ac:dyDescent="0.2">
      <c r="D282"/>
    </row>
    <row r="283" spans="4:4" x14ac:dyDescent="0.2">
      <c r="D283"/>
    </row>
    <row r="284" spans="4:4" x14ac:dyDescent="0.2">
      <c r="D284"/>
    </row>
    <row r="285" spans="4:4" x14ac:dyDescent="0.2">
      <c r="D285"/>
    </row>
    <row r="286" spans="4:4" x14ac:dyDescent="0.2">
      <c r="D286"/>
    </row>
    <row r="287" spans="4:4" x14ac:dyDescent="0.2">
      <c r="D287"/>
    </row>
    <row r="288" spans="4:4" x14ac:dyDescent="0.2">
      <c r="D288"/>
    </row>
    <row r="289" spans="4:4" x14ac:dyDescent="0.2">
      <c r="D289"/>
    </row>
    <row r="290" spans="4:4" x14ac:dyDescent="0.2">
      <c r="D290"/>
    </row>
    <row r="291" spans="4:4" x14ac:dyDescent="0.2">
      <c r="D291"/>
    </row>
    <row r="292" spans="4:4" x14ac:dyDescent="0.2">
      <c r="D292"/>
    </row>
    <row r="293" spans="4:4" x14ac:dyDescent="0.2">
      <c r="D293"/>
    </row>
    <row r="294" spans="4:4" x14ac:dyDescent="0.2">
      <c r="D294"/>
    </row>
    <row r="295" spans="4:4" x14ac:dyDescent="0.2">
      <c r="D295"/>
    </row>
    <row r="296" spans="4:4" x14ac:dyDescent="0.2">
      <c r="D296"/>
    </row>
    <row r="297" spans="4:4" x14ac:dyDescent="0.2">
      <c r="D297"/>
    </row>
    <row r="298" spans="4:4" x14ac:dyDescent="0.2">
      <c r="D298"/>
    </row>
    <row r="299" spans="4:4" x14ac:dyDescent="0.2">
      <c r="D299"/>
    </row>
    <row r="300" spans="4:4" x14ac:dyDescent="0.2">
      <c r="D300"/>
    </row>
    <row r="301" spans="4:4" x14ac:dyDescent="0.2">
      <c r="D301"/>
    </row>
    <row r="302" spans="4:4" x14ac:dyDescent="0.2">
      <c r="D302"/>
    </row>
    <row r="303" spans="4:4" x14ac:dyDescent="0.2">
      <c r="D303"/>
    </row>
    <row r="304" spans="4:4" x14ac:dyDescent="0.2">
      <c r="D304"/>
    </row>
    <row r="305" spans="4:4" x14ac:dyDescent="0.2">
      <c r="D305"/>
    </row>
    <row r="306" spans="4:4" x14ac:dyDescent="0.2">
      <c r="D306"/>
    </row>
    <row r="307" spans="4:4" x14ac:dyDescent="0.2">
      <c r="D307"/>
    </row>
    <row r="308" spans="4:4" x14ac:dyDescent="0.2">
      <c r="D308"/>
    </row>
    <row r="309" spans="4:4" x14ac:dyDescent="0.2">
      <c r="D309"/>
    </row>
    <row r="310" spans="4:4" x14ac:dyDescent="0.2">
      <c r="D310"/>
    </row>
    <row r="311" spans="4:4" x14ac:dyDescent="0.2">
      <c r="D311"/>
    </row>
    <row r="312" spans="4:4" x14ac:dyDescent="0.2">
      <c r="D312"/>
    </row>
    <row r="313" spans="4:4" x14ac:dyDescent="0.2">
      <c r="D313"/>
    </row>
    <row r="314" spans="4:4" x14ac:dyDescent="0.2">
      <c r="D314"/>
    </row>
    <row r="315" spans="4:4" x14ac:dyDescent="0.2">
      <c r="D315"/>
    </row>
    <row r="316" spans="4:4" x14ac:dyDescent="0.2">
      <c r="D316"/>
    </row>
    <row r="317" spans="4:4" x14ac:dyDescent="0.2">
      <c r="D317"/>
    </row>
    <row r="318" spans="4:4" x14ac:dyDescent="0.2">
      <c r="D318"/>
    </row>
    <row r="319" spans="4:4" x14ac:dyDescent="0.2">
      <c r="D319"/>
    </row>
    <row r="320" spans="4:4" x14ac:dyDescent="0.2">
      <c r="D320"/>
    </row>
    <row r="321" spans="4:4" x14ac:dyDescent="0.2">
      <c r="D321"/>
    </row>
    <row r="322" spans="4:4" x14ac:dyDescent="0.2">
      <c r="D322"/>
    </row>
    <row r="323" spans="4:4" x14ac:dyDescent="0.2">
      <c r="D323"/>
    </row>
    <row r="324" spans="4:4" x14ac:dyDescent="0.2">
      <c r="D324"/>
    </row>
    <row r="325" spans="4:4" x14ac:dyDescent="0.2">
      <c r="D325"/>
    </row>
    <row r="326" spans="4:4" x14ac:dyDescent="0.2">
      <c r="D326"/>
    </row>
    <row r="327" spans="4:4" x14ac:dyDescent="0.2">
      <c r="D327"/>
    </row>
    <row r="328" spans="4:4" x14ac:dyDescent="0.2">
      <c r="D328"/>
    </row>
    <row r="329" spans="4:4" x14ac:dyDescent="0.2">
      <c r="D329"/>
    </row>
    <row r="330" spans="4:4" x14ac:dyDescent="0.2">
      <c r="D330"/>
    </row>
    <row r="331" spans="4:4" x14ac:dyDescent="0.2">
      <c r="D331"/>
    </row>
    <row r="332" spans="4:4" x14ac:dyDescent="0.2">
      <c r="D332"/>
    </row>
    <row r="333" spans="4:4" x14ac:dyDescent="0.2">
      <c r="D333"/>
    </row>
    <row r="334" spans="4:4" x14ac:dyDescent="0.2">
      <c r="D334"/>
    </row>
    <row r="335" spans="4:4" x14ac:dyDescent="0.2">
      <c r="D335"/>
    </row>
    <row r="336" spans="4:4" x14ac:dyDescent="0.2">
      <c r="D336"/>
    </row>
    <row r="337" spans="4:4" x14ac:dyDescent="0.2">
      <c r="D337"/>
    </row>
    <row r="338" spans="4:4" x14ac:dyDescent="0.2">
      <c r="D338"/>
    </row>
    <row r="339" spans="4:4" x14ac:dyDescent="0.2">
      <c r="D339"/>
    </row>
    <row r="340" spans="4:4" x14ac:dyDescent="0.2">
      <c r="D340"/>
    </row>
    <row r="341" spans="4:4" x14ac:dyDescent="0.2">
      <c r="D341"/>
    </row>
    <row r="342" spans="4:4" x14ac:dyDescent="0.2">
      <c r="D342"/>
    </row>
    <row r="343" spans="4:4" x14ac:dyDescent="0.2">
      <c r="D343"/>
    </row>
    <row r="344" spans="4:4" x14ac:dyDescent="0.2">
      <c r="D344"/>
    </row>
    <row r="345" spans="4:4" x14ac:dyDescent="0.2">
      <c r="D345"/>
    </row>
    <row r="346" spans="4:4" x14ac:dyDescent="0.2">
      <c r="D346"/>
    </row>
    <row r="347" spans="4:4" x14ac:dyDescent="0.2">
      <c r="D347"/>
    </row>
    <row r="348" spans="4:4" x14ac:dyDescent="0.2">
      <c r="D348"/>
    </row>
    <row r="349" spans="4:4" x14ac:dyDescent="0.2">
      <c r="D349"/>
    </row>
    <row r="350" spans="4:4" x14ac:dyDescent="0.2">
      <c r="D350"/>
    </row>
    <row r="351" spans="4:4" x14ac:dyDescent="0.2">
      <c r="D351"/>
    </row>
    <row r="352" spans="4:4" x14ac:dyDescent="0.2">
      <c r="D352"/>
    </row>
    <row r="353" spans="4:4" x14ac:dyDescent="0.2">
      <c r="D353"/>
    </row>
    <row r="354" spans="4:4" x14ac:dyDescent="0.2">
      <c r="D354"/>
    </row>
    <row r="355" spans="4:4" x14ac:dyDescent="0.2">
      <c r="D355"/>
    </row>
    <row r="356" spans="4:4" x14ac:dyDescent="0.2">
      <c r="D356"/>
    </row>
    <row r="357" spans="4:4" x14ac:dyDescent="0.2">
      <c r="D357"/>
    </row>
    <row r="358" spans="4:4" x14ac:dyDescent="0.2">
      <c r="D358"/>
    </row>
    <row r="359" spans="4:4" x14ac:dyDescent="0.2">
      <c r="D359"/>
    </row>
    <row r="360" spans="4:4" x14ac:dyDescent="0.2">
      <c r="D360"/>
    </row>
    <row r="361" spans="4:4" x14ac:dyDescent="0.2">
      <c r="D361"/>
    </row>
    <row r="362" spans="4:4" x14ac:dyDescent="0.2">
      <c r="D362"/>
    </row>
    <row r="363" spans="4:4" x14ac:dyDescent="0.2">
      <c r="D363"/>
    </row>
    <row r="364" spans="4:4" x14ac:dyDescent="0.2">
      <c r="D364"/>
    </row>
    <row r="365" spans="4:4" x14ac:dyDescent="0.2">
      <c r="D365"/>
    </row>
    <row r="366" spans="4:4" x14ac:dyDescent="0.2">
      <c r="D366"/>
    </row>
    <row r="367" spans="4:4" x14ac:dyDescent="0.2">
      <c r="D367"/>
    </row>
    <row r="368" spans="4:4" x14ac:dyDescent="0.2">
      <c r="D368"/>
    </row>
    <row r="369" spans="4:4" x14ac:dyDescent="0.2">
      <c r="D369"/>
    </row>
    <row r="370" spans="4:4" x14ac:dyDescent="0.2">
      <c r="D370"/>
    </row>
    <row r="371" spans="4:4" x14ac:dyDescent="0.2">
      <c r="D371"/>
    </row>
    <row r="372" spans="4:4" x14ac:dyDescent="0.2">
      <c r="D372"/>
    </row>
    <row r="373" spans="4:4" x14ac:dyDescent="0.2">
      <c r="D373"/>
    </row>
    <row r="374" spans="4:4" x14ac:dyDescent="0.2">
      <c r="D374"/>
    </row>
    <row r="375" spans="4:4" x14ac:dyDescent="0.2">
      <c r="D375"/>
    </row>
    <row r="376" spans="4:4" x14ac:dyDescent="0.2">
      <c r="D376"/>
    </row>
    <row r="377" spans="4:4" x14ac:dyDescent="0.2">
      <c r="D377"/>
    </row>
    <row r="378" spans="4:4" x14ac:dyDescent="0.2">
      <c r="D378"/>
    </row>
    <row r="379" spans="4:4" x14ac:dyDescent="0.2">
      <c r="D379"/>
    </row>
    <row r="380" spans="4:4" x14ac:dyDescent="0.2">
      <c r="D380"/>
    </row>
    <row r="381" spans="4:4" x14ac:dyDescent="0.2">
      <c r="D381"/>
    </row>
    <row r="382" spans="4:4" x14ac:dyDescent="0.2">
      <c r="D382"/>
    </row>
    <row r="383" spans="4:4" x14ac:dyDescent="0.2">
      <c r="D383"/>
    </row>
    <row r="384" spans="4:4" x14ac:dyDescent="0.2">
      <c r="D384"/>
    </row>
    <row r="385" spans="4:4" x14ac:dyDescent="0.2">
      <c r="D385"/>
    </row>
    <row r="386" spans="4:4" x14ac:dyDescent="0.2">
      <c r="D386"/>
    </row>
    <row r="387" spans="4:4" x14ac:dyDescent="0.2">
      <c r="D387"/>
    </row>
    <row r="388" spans="4:4" x14ac:dyDescent="0.2">
      <c r="D388"/>
    </row>
    <row r="389" spans="4:4" x14ac:dyDescent="0.2">
      <c r="D389"/>
    </row>
    <row r="390" spans="4:4" x14ac:dyDescent="0.2">
      <c r="D390"/>
    </row>
    <row r="391" spans="4:4" x14ac:dyDescent="0.2">
      <c r="D391"/>
    </row>
    <row r="392" spans="4:4" x14ac:dyDescent="0.2">
      <c r="D392"/>
    </row>
    <row r="393" spans="4:4" x14ac:dyDescent="0.2">
      <c r="D393"/>
    </row>
    <row r="394" spans="4:4" x14ac:dyDescent="0.2">
      <c r="D394"/>
    </row>
    <row r="395" spans="4:4" x14ac:dyDescent="0.2">
      <c r="D395"/>
    </row>
    <row r="396" spans="4:4" x14ac:dyDescent="0.2">
      <c r="D396"/>
    </row>
    <row r="397" spans="4:4" x14ac:dyDescent="0.2">
      <c r="D397"/>
    </row>
    <row r="398" spans="4:4" x14ac:dyDescent="0.2">
      <c r="D398"/>
    </row>
    <row r="399" spans="4:4" x14ac:dyDescent="0.2">
      <c r="D399"/>
    </row>
    <row r="400" spans="4:4" x14ac:dyDescent="0.2">
      <c r="D400"/>
    </row>
    <row r="401" spans="4:4" x14ac:dyDescent="0.2">
      <c r="D401"/>
    </row>
    <row r="402" spans="4:4" x14ac:dyDescent="0.2">
      <c r="D402"/>
    </row>
    <row r="403" spans="4:4" x14ac:dyDescent="0.2">
      <c r="D403"/>
    </row>
    <row r="404" spans="4:4" x14ac:dyDescent="0.2">
      <c r="D404"/>
    </row>
    <row r="405" spans="4:4" x14ac:dyDescent="0.2">
      <c r="D405"/>
    </row>
    <row r="406" spans="4:4" x14ac:dyDescent="0.2">
      <c r="D406"/>
    </row>
    <row r="407" spans="4:4" x14ac:dyDescent="0.2">
      <c r="D407"/>
    </row>
    <row r="408" spans="4:4" x14ac:dyDescent="0.2">
      <c r="D408"/>
    </row>
    <row r="409" spans="4:4" x14ac:dyDescent="0.2">
      <c r="D409"/>
    </row>
    <row r="410" spans="4:4" x14ac:dyDescent="0.2">
      <c r="D410"/>
    </row>
    <row r="411" spans="4:4" x14ac:dyDescent="0.2">
      <c r="D411"/>
    </row>
    <row r="412" spans="4:4" x14ac:dyDescent="0.2">
      <c r="D412"/>
    </row>
    <row r="413" spans="4:4" x14ac:dyDescent="0.2">
      <c r="D413"/>
    </row>
    <row r="414" spans="4:4" x14ac:dyDescent="0.2">
      <c r="D414"/>
    </row>
    <row r="415" spans="4:4" x14ac:dyDescent="0.2">
      <c r="D415"/>
    </row>
    <row r="416" spans="4:4" x14ac:dyDescent="0.2">
      <c r="D416"/>
    </row>
    <row r="417" spans="4:4" x14ac:dyDescent="0.2">
      <c r="D417"/>
    </row>
    <row r="418" spans="4:4" x14ac:dyDescent="0.2">
      <c r="D418"/>
    </row>
    <row r="419" spans="4:4" x14ac:dyDescent="0.2">
      <c r="D419"/>
    </row>
    <row r="420" spans="4:4" x14ac:dyDescent="0.2">
      <c r="D420"/>
    </row>
    <row r="421" spans="4:4" x14ac:dyDescent="0.2">
      <c r="D421"/>
    </row>
    <row r="422" spans="4:4" x14ac:dyDescent="0.2">
      <c r="D422"/>
    </row>
    <row r="423" spans="4:4" x14ac:dyDescent="0.2">
      <c r="D423"/>
    </row>
    <row r="424" spans="4:4" x14ac:dyDescent="0.2">
      <c r="D424"/>
    </row>
    <row r="425" spans="4:4" x14ac:dyDescent="0.2">
      <c r="D425"/>
    </row>
    <row r="426" spans="4:4" x14ac:dyDescent="0.2">
      <c r="D426"/>
    </row>
    <row r="427" spans="4:4" x14ac:dyDescent="0.2">
      <c r="D427"/>
    </row>
    <row r="428" spans="4:4" x14ac:dyDescent="0.2">
      <c r="D428"/>
    </row>
    <row r="429" spans="4:4" x14ac:dyDescent="0.2">
      <c r="D429"/>
    </row>
    <row r="430" spans="4:4" x14ac:dyDescent="0.2">
      <c r="D430"/>
    </row>
    <row r="431" spans="4:4" x14ac:dyDescent="0.2">
      <c r="D431"/>
    </row>
    <row r="432" spans="4:4" x14ac:dyDescent="0.2">
      <c r="D432"/>
    </row>
    <row r="433" spans="4:4" x14ac:dyDescent="0.2">
      <c r="D433"/>
    </row>
    <row r="434" spans="4:4" x14ac:dyDescent="0.2">
      <c r="D434"/>
    </row>
    <row r="435" spans="4:4" x14ac:dyDescent="0.2">
      <c r="D435"/>
    </row>
    <row r="436" spans="4:4" x14ac:dyDescent="0.2">
      <c r="D436"/>
    </row>
    <row r="437" spans="4:4" x14ac:dyDescent="0.2">
      <c r="D437"/>
    </row>
    <row r="438" spans="4:4" x14ac:dyDescent="0.2">
      <c r="D438"/>
    </row>
    <row r="439" spans="4:4" x14ac:dyDescent="0.2">
      <c r="D439"/>
    </row>
    <row r="440" spans="4:4" x14ac:dyDescent="0.2">
      <c r="D440"/>
    </row>
    <row r="441" spans="4:4" x14ac:dyDescent="0.2">
      <c r="D441"/>
    </row>
    <row r="442" spans="4:4" x14ac:dyDescent="0.2">
      <c r="D442"/>
    </row>
    <row r="443" spans="4:4" x14ac:dyDescent="0.2">
      <c r="D443"/>
    </row>
    <row r="444" spans="4:4" x14ac:dyDescent="0.2">
      <c r="D444"/>
    </row>
    <row r="445" spans="4:4" x14ac:dyDescent="0.2">
      <c r="D445"/>
    </row>
    <row r="446" spans="4:4" x14ac:dyDescent="0.2">
      <c r="D446"/>
    </row>
    <row r="447" spans="4:4" x14ac:dyDescent="0.2">
      <c r="D447"/>
    </row>
    <row r="448" spans="4:4" x14ac:dyDescent="0.2">
      <c r="D448"/>
    </row>
    <row r="449" spans="4:4" x14ac:dyDescent="0.2">
      <c r="D449"/>
    </row>
    <row r="450" spans="4:4" x14ac:dyDescent="0.2">
      <c r="D450"/>
    </row>
    <row r="451" spans="4:4" x14ac:dyDescent="0.2">
      <c r="D451"/>
    </row>
    <row r="452" spans="4:4" x14ac:dyDescent="0.2">
      <c r="D452"/>
    </row>
    <row r="453" spans="4:4" x14ac:dyDescent="0.2">
      <c r="D453"/>
    </row>
    <row r="454" spans="4:4" x14ac:dyDescent="0.2">
      <c r="D454"/>
    </row>
    <row r="455" spans="4:4" x14ac:dyDescent="0.2">
      <c r="D455"/>
    </row>
    <row r="456" spans="4:4" x14ac:dyDescent="0.2">
      <c r="D456"/>
    </row>
    <row r="457" spans="4:4" x14ac:dyDescent="0.2">
      <c r="D457"/>
    </row>
    <row r="458" spans="4:4" x14ac:dyDescent="0.2">
      <c r="D458"/>
    </row>
    <row r="459" spans="4:4" x14ac:dyDescent="0.2">
      <c r="D459"/>
    </row>
    <row r="460" spans="4:4" x14ac:dyDescent="0.2">
      <c r="D460"/>
    </row>
    <row r="461" spans="4:4" x14ac:dyDescent="0.2">
      <c r="D461"/>
    </row>
    <row r="462" spans="4:4" x14ac:dyDescent="0.2">
      <c r="D462"/>
    </row>
    <row r="463" spans="4:4" x14ac:dyDescent="0.2">
      <c r="D463"/>
    </row>
    <row r="464" spans="4:4" x14ac:dyDescent="0.2">
      <c r="D464"/>
    </row>
    <row r="465" spans="4:4" x14ac:dyDescent="0.2">
      <c r="D465"/>
    </row>
    <row r="466" spans="4:4" x14ac:dyDescent="0.2">
      <c r="D466"/>
    </row>
    <row r="467" spans="4:4" x14ac:dyDescent="0.2">
      <c r="D467"/>
    </row>
    <row r="468" spans="4:4" x14ac:dyDescent="0.2">
      <c r="D468"/>
    </row>
    <row r="469" spans="4:4" x14ac:dyDescent="0.2">
      <c r="D469"/>
    </row>
    <row r="470" spans="4:4" x14ac:dyDescent="0.2">
      <c r="D470"/>
    </row>
    <row r="471" spans="4:4" x14ac:dyDescent="0.2">
      <c r="D471"/>
    </row>
    <row r="472" spans="4:4" x14ac:dyDescent="0.2">
      <c r="D472"/>
    </row>
    <row r="473" spans="4:4" x14ac:dyDescent="0.2">
      <c r="D473"/>
    </row>
    <row r="474" spans="4:4" x14ac:dyDescent="0.2">
      <c r="D474"/>
    </row>
    <row r="475" spans="4:4" x14ac:dyDescent="0.2">
      <c r="D475"/>
    </row>
    <row r="476" spans="4:4" x14ac:dyDescent="0.2">
      <c r="D476"/>
    </row>
    <row r="477" spans="4:4" x14ac:dyDescent="0.2">
      <c r="D477"/>
    </row>
    <row r="478" spans="4:4" x14ac:dyDescent="0.2">
      <c r="D478"/>
    </row>
    <row r="479" spans="4:4" x14ac:dyDescent="0.2">
      <c r="D479"/>
    </row>
    <row r="480" spans="4:4" x14ac:dyDescent="0.2">
      <c r="D480"/>
    </row>
    <row r="481" spans="4:4" x14ac:dyDescent="0.2">
      <c r="D481"/>
    </row>
    <row r="482" spans="4:4" x14ac:dyDescent="0.2">
      <c r="D482"/>
    </row>
    <row r="483" spans="4:4" x14ac:dyDescent="0.2">
      <c r="D483"/>
    </row>
    <row r="484" spans="4:4" x14ac:dyDescent="0.2">
      <c r="D484"/>
    </row>
    <row r="485" spans="4:4" x14ac:dyDescent="0.2">
      <c r="D485"/>
    </row>
    <row r="486" spans="4:4" x14ac:dyDescent="0.2">
      <c r="D486"/>
    </row>
    <row r="487" spans="4:4" x14ac:dyDescent="0.2">
      <c r="D487"/>
    </row>
    <row r="488" spans="4:4" x14ac:dyDescent="0.2">
      <c r="D488"/>
    </row>
    <row r="489" spans="4:4" x14ac:dyDescent="0.2">
      <c r="D489"/>
    </row>
    <row r="490" spans="4:4" x14ac:dyDescent="0.2">
      <c r="D490"/>
    </row>
    <row r="491" spans="4:4" x14ac:dyDescent="0.2">
      <c r="D491"/>
    </row>
    <row r="492" spans="4:4" x14ac:dyDescent="0.2">
      <c r="D492"/>
    </row>
    <row r="493" spans="4:4" x14ac:dyDescent="0.2">
      <c r="D493"/>
    </row>
    <row r="494" spans="4:4" x14ac:dyDescent="0.2">
      <c r="D494"/>
    </row>
    <row r="495" spans="4:4" x14ac:dyDescent="0.2">
      <c r="D495"/>
    </row>
    <row r="496" spans="4:4" x14ac:dyDescent="0.2">
      <c r="D496"/>
    </row>
    <row r="497" spans="4:4" x14ac:dyDescent="0.2">
      <c r="D497"/>
    </row>
    <row r="498" spans="4:4" x14ac:dyDescent="0.2">
      <c r="D498"/>
    </row>
    <row r="499" spans="4:4" x14ac:dyDescent="0.2">
      <c r="D499"/>
    </row>
    <row r="500" spans="4:4" x14ac:dyDescent="0.2">
      <c r="D500"/>
    </row>
    <row r="501" spans="4:4" x14ac:dyDescent="0.2">
      <c r="D501"/>
    </row>
    <row r="502" spans="4:4" x14ac:dyDescent="0.2">
      <c r="D502"/>
    </row>
    <row r="503" spans="4:4" x14ac:dyDescent="0.2">
      <c r="D503"/>
    </row>
    <row r="504" spans="4:4" x14ac:dyDescent="0.2">
      <c r="D504"/>
    </row>
    <row r="505" spans="4:4" x14ac:dyDescent="0.2">
      <c r="D505"/>
    </row>
    <row r="506" spans="4:4" x14ac:dyDescent="0.2">
      <c r="D506"/>
    </row>
    <row r="507" spans="4:4" x14ac:dyDescent="0.2">
      <c r="D507"/>
    </row>
    <row r="508" spans="4:4" x14ac:dyDescent="0.2">
      <c r="D508"/>
    </row>
    <row r="509" spans="4:4" x14ac:dyDescent="0.2">
      <c r="D509"/>
    </row>
    <row r="510" spans="4:4" x14ac:dyDescent="0.2">
      <c r="D510"/>
    </row>
    <row r="511" spans="4:4" x14ac:dyDescent="0.2">
      <c r="D511"/>
    </row>
    <row r="512" spans="4:4" x14ac:dyDescent="0.2">
      <c r="D512"/>
    </row>
    <row r="513" spans="4:4" x14ac:dyDescent="0.2">
      <c r="D513"/>
    </row>
    <row r="514" spans="4:4" x14ac:dyDescent="0.2">
      <c r="D514"/>
    </row>
    <row r="515" spans="4:4" x14ac:dyDescent="0.2">
      <c r="D515"/>
    </row>
    <row r="516" spans="4:4" x14ac:dyDescent="0.2">
      <c r="D516"/>
    </row>
    <row r="517" spans="4:4" x14ac:dyDescent="0.2">
      <c r="D517"/>
    </row>
    <row r="518" spans="4:4" x14ac:dyDescent="0.2">
      <c r="D518"/>
    </row>
    <row r="519" spans="4:4" x14ac:dyDescent="0.2">
      <c r="D519"/>
    </row>
    <row r="520" spans="4:4" x14ac:dyDescent="0.2">
      <c r="D520"/>
    </row>
    <row r="521" spans="4:4" x14ac:dyDescent="0.2">
      <c r="D521"/>
    </row>
    <row r="522" spans="4:4" x14ac:dyDescent="0.2">
      <c r="D522"/>
    </row>
    <row r="523" spans="4:4" x14ac:dyDescent="0.2">
      <c r="D523"/>
    </row>
    <row r="524" spans="4:4" x14ac:dyDescent="0.2">
      <c r="D524"/>
    </row>
    <row r="525" spans="4:4" x14ac:dyDescent="0.2">
      <c r="D525"/>
    </row>
    <row r="526" spans="4:4" x14ac:dyDescent="0.2">
      <c r="D526"/>
    </row>
    <row r="527" spans="4:4" x14ac:dyDescent="0.2">
      <c r="D527"/>
    </row>
    <row r="528" spans="4:4" x14ac:dyDescent="0.2">
      <c r="D528"/>
    </row>
    <row r="529" spans="4:4" x14ac:dyDescent="0.2">
      <c r="D529"/>
    </row>
    <row r="530" spans="4:4" x14ac:dyDescent="0.2">
      <c r="D530"/>
    </row>
    <row r="531" spans="4:4" x14ac:dyDescent="0.2">
      <c r="D531"/>
    </row>
    <row r="532" spans="4:4" x14ac:dyDescent="0.2">
      <c r="D532"/>
    </row>
    <row r="533" spans="4:4" x14ac:dyDescent="0.2">
      <c r="D533"/>
    </row>
    <row r="534" spans="4:4" x14ac:dyDescent="0.2">
      <c r="D534"/>
    </row>
    <row r="535" spans="4:4" x14ac:dyDescent="0.2">
      <c r="D535"/>
    </row>
    <row r="536" spans="4:4" x14ac:dyDescent="0.2">
      <c r="D536"/>
    </row>
    <row r="537" spans="4:4" x14ac:dyDescent="0.2">
      <c r="D537"/>
    </row>
    <row r="538" spans="4:4" x14ac:dyDescent="0.2">
      <c r="D538"/>
    </row>
    <row r="539" spans="4:4" x14ac:dyDescent="0.2">
      <c r="D539"/>
    </row>
    <row r="540" spans="4:4" x14ac:dyDescent="0.2">
      <c r="D540"/>
    </row>
    <row r="541" spans="4:4" x14ac:dyDescent="0.2">
      <c r="D541"/>
    </row>
    <row r="542" spans="4:4" x14ac:dyDescent="0.2">
      <c r="D542"/>
    </row>
    <row r="543" spans="4:4" x14ac:dyDescent="0.2">
      <c r="D543"/>
    </row>
    <row r="544" spans="4:4" x14ac:dyDescent="0.2">
      <c r="D544"/>
    </row>
    <row r="545" spans="4:4" x14ac:dyDescent="0.2">
      <c r="D545"/>
    </row>
    <row r="546" spans="4:4" x14ac:dyDescent="0.2">
      <c r="D546"/>
    </row>
    <row r="547" spans="4:4" x14ac:dyDescent="0.2">
      <c r="D547"/>
    </row>
    <row r="548" spans="4:4" x14ac:dyDescent="0.2">
      <c r="D548"/>
    </row>
    <row r="549" spans="4:4" x14ac:dyDescent="0.2">
      <c r="D549"/>
    </row>
    <row r="550" spans="4:4" x14ac:dyDescent="0.2">
      <c r="D550"/>
    </row>
    <row r="551" spans="4:4" x14ac:dyDescent="0.2">
      <c r="D551"/>
    </row>
    <row r="552" spans="4:4" x14ac:dyDescent="0.2">
      <c r="D552"/>
    </row>
    <row r="553" spans="4:4" x14ac:dyDescent="0.2">
      <c r="D553"/>
    </row>
    <row r="554" spans="4:4" x14ac:dyDescent="0.2">
      <c r="D554"/>
    </row>
    <row r="555" spans="4:4" x14ac:dyDescent="0.2">
      <c r="D555"/>
    </row>
    <row r="556" spans="4:4" x14ac:dyDescent="0.2">
      <c r="D556"/>
    </row>
    <row r="557" spans="4:4" x14ac:dyDescent="0.2">
      <c r="D557"/>
    </row>
    <row r="558" spans="4:4" x14ac:dyDescent="0.2">
      <c r="D558"/>
    </row>
    <row r="559" spans="4:4" x14ac:dyDescent="0.2">
      <c r="D559"/>
    </row>
    <row r="560" spans="4:4" x14ac:dyDescent="0.2">
      <c r="D560"/>
    </row>
    <row r="561" spans="4:4" x14ac:dyDescent="0.2">
      <c r="D561"/>
    </row>
    <row r="562" spans="4:4" x14ac:dyDescent="0.2">
      <c r="D562"/>
    </row>
    <row r="563" spans="4:4" x14ac:dyDescent="0.2">
      <c r="D563"/>
    </row>
    <row r="564" spans="4:4" x14ac:dyDescent="0.2">
      <c r="D564"/>
    </row>
    <row r="565" spans="4:4" x14ac:dyDescent="0.2">
      <c r="D565"/>
    </row>
    <row r="566" spans="4:4" x14ac:dyDescent="0.2">
      <c r="D566"/>
    </row>
    <row r="567" spans="4:4" x14ac:dyDescent="0.2">
      <c r="D567"/>
    </row>
    <row r="568" spans="4:4" x14ac:dyDescent="0.2">
      <c r="D568"/>
    </row>
    <row r="569" spans="4:4" x14ac:dyDescent="0.2">
      <c r="D569"/>
    </row>
    <row r="570" spans="4:4" x14ac:dyDescent="0.2">
      <c r="D570"/>
    </row>
    <row r="571" spans="4:4" x14ac:dyDescent="0.2">
      <c r="D571"/>
    </row>
    <row r="572" spans="4:4" x14ac:dyDescent="0.2">
      <c r="D572"/>
    </row>
    <row r="573" spans="4:4" x14ac:dyDescent="0.2">
      <c r="D573"/>
    </row>
    <row r="574" spans="4:4" x14ac:dyDescent="0.2">
      <c r="D574"/>
    </row>
    <row r="575" spans="4:4" x14ac:dyDescent="0.2">
      <c r="D575"/>
    </row>
    <row r="576" spans="4:4" x14ac:dyDescent="0.2">
      <c r="D576"/>
    </row>
    <row r="577" spans="4:4" x14ac:dyDescent="0.2">
      <c r="D577"/>
    </row>
    <row r="578" spans="4:4" x14ac:dyDescent="0.2">
      <c r="D578"/>
    </row>
    <row r="579" spans="4:4" x14ac:dyDescent="0.2">
      <c r="D579"/>
    </row>
    <row r="580" spans="4:4" x14ac:dyDescent="0.2">
      <c r="D580"/>
    </row>
    <row r="581" spans="4:4" x14ac:dyDescent="0.2">
      <c r="D581"/>
    </row>
    <row r="582" spans="4:4" x14ac:dyDescent="0.2">
      <c r="D582"/>
    </row>
    <row r="583" spans="4:4" x14ac:dyDescent="0.2">
      <c r="D583"/>
    </row>
    <row r="584" spans="4:4" x14ac:dyDescent="0.2">
      <c r="D584"/>
    </row>
    <row r="585" spans="4:4" x14ac:dyDescent="0.2">
      <c r="D585"/>
    </row>
    <row r="586" spans="4:4" x14ac:dyDescent="0.2">
      <c r="D586"/>
    </row>
    <row r="587" spans="4:4" x14ac:dyDescent="0.2">
      <c r="D587"/>
    </row>
    <row r="588" spans="4:4" x14ac:dyDescent="0.2">
      <c r="D588"/>
    </row>
    <row r="589" spans="4:4" x14ac:dyDescent="0.2">
      <c r="D58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AAFAA-5D45-1540-8769-BADAB3026D3A}">
  <dimension ref="A1:J26"/>
  <sheetViews>
    <sheetView workbookViewId="0"/>
  </sheetViews>
  <sheetFormatPr baseColWidth="10" defaultRowHeight="16" x14ac:dyDescent="0.2"/>
  <cols>
    <col min="1" max="1" width="43.83203125" customWidth="1"/>
    <col min="2" max="2" width="29" customWidth="1"/>
    <col min="3" max="3" width="42.5" customWidth="1"/>
    <col min="4" max="4" width="21.5" customWidth="1"/>
    <col min="5" max="5" width="28.33203125" customWidth="1"/>
    <col min="6" max="6" width="18.1640625" customWidth="1"/>
    <col min="7" max="7" width="14.6640625" customWidth="1"/>
  </cols>
  <sheetData>
    <row r="1" spans="1:10" x14ac:dyDescent="0.2">
      <c r="A1" t="s">
        <v>144</v>
      </c>
      <c r="D1" s="2"/>
    </row>
    <row r="2" spans="1:10" s="8" customFormat="1" ht="17" customHeight="1" x14ac:dyDescent="0.2">
      <c r="A2" s="3" t="s">
        <v>0</v>
      </c>
      <c r="B2" s="4" t="s">
        <v>1</v>
      </c>
      <c r="C2" s="4" t="s">
        <v>2</v>
      </c>
      <c r="D2" s="5" t="s">
        <v>3</v>
      </c>
      <c r="E2" s="3" t="s">
        <v>4</v>
      </c>
      <c r="F2" s="3" t="s">
        <v>5</v>
      </c>
      <c r="G2" s="3" t="s">
        <v>6</v>
      </c>
      <c r="H2" s="6"/>
      <c r="I2" s="6"/>
      <c r="J2" s="7"/>
    </row>
    <row r="3" spans="1:10" s="8" customFormat="1" x14ac:dyDescent="0.2">
      <c r="A3" t="s">
        <v>7</v>
      </c>
      <c r="B3" s="1">
        <v>1.54E-4</v>
      </c>
      <c r="C3" s="1">
        <v>2.12E-2</v>
      </c>
      <c r="D3" s="1">
        <f>(B3+C3)</f>
        <v>2.1354000000000001E-2</v>
      </c>
      <c r="E3">
        <f>-LOG10(D3)</f>
        <v>1.6705207616125104</v>
      </c>
      <c r="F3" t="s">
        <v>101</v>
      </c>
      <c r="G3" s="9">
        <f>LEN(TRIM(F3))-LEN(SUBSTITUTE(TRIM(F3),",",""))+1</f>
        <v>31</v>
      </c>
      <c r="H3" s="6"/>
      <c r="I3" s="7"/>
      <c r="J3" s="6"/>
    </row>
    <row r="4" spans="1:10" x14ac:dyDescent="0.2">
      <c r="A4" t="s">
        <v>8</v>
      </c>
      <c r="B4" s="1">
        <v>4.08E-4</v>
      </c>
      <c r="C4" s="1">
        <v>2.12E-2</v>
      </c>
      <c r="D4" s="1">
        <f t="shared" ref="D4:D26" si="0">(B4+C4)</f>
        <v>2.1607999999999999E-2</v>
      </c>
      <c r="E4">
        <f t="shared" ref="E4:E26" si="1">-LOG10(D4)</f>
        <v>1.6653854288206056</v>
      </c>
      <c r="F4" t="s">
        <v>101</v>
      </c>
      <c r="G4" s="9">
        <f t="shared" ref="G4:G26" si="2">LEN(TRIM(F4))-LEN(SUBSTITUTE(TRIM(F4),",",""))+1</f>
        <v>31</v>
      </c>
    </row>
    <row r="5" spans="1:10" x14ac:dyDescent="0.2">
      <c r="A5" t="s">
        <v>21</v>
      </c>
      <c r="B5" s="1">
        <v>4.08E-4</v>
      </c>
      <c r="C5" s="1">
        <v>2.0400000000000001E-2</v>
      </c>
      <c r="D5" s="1">
        <f t="shared" si="0"/>
        <v>2.0808E-2</v>
      </c>
      <c r="E5">
        <f t="shared" si="1"/>
        <v>1.6817696608121837</v>
      </c>
      <c r="F5" t="s">
        <v>102</v>
      </c>
      <c r="G5" s="9">
        <f t="shared" si="2"/>
        <v>3</v>
      </c>
    </row>
    <row r="6" spans="1:10" x14ac:dyDescent="0.2">
      <c r="A6" t="s">
        <v>25</v>
      </c>
      <c r="B6" s="1">
        <v>4.5300000000000001E-4</v>
      </c>
      <c r="C6" s="1">
        <v>1.4200000000000001E-2</v>
      </c>
      <c r="D6" s="1">
        <f t="shared" si="0"/>
        <v>1.4653000000000001E-2</v>
      </c>
      <c r="E6">
        <f t="shared" si="1"/>
        <v>1.8340734503909035</v>
      </c>
      <c r="F6" t="s">
        <v>103</v>
      </c>
      <c r="G6" s="9">
        <f t="shared" si="2"/>
        <v>2</v>
      </c>
    </row>
    <row r="7" spans="1:10" x14ac:dyDescent="0.2">
      <c r="A7" t="s">
        <v>15</v>
      </c>
      <c r="B7" s="1">
        <v>4.5300000000000001E-4</v>
      </c>
      <c r="C7" s="1">
        <v>1.4200000000000001E-2</v>
      </c>
      <c r="D7" s="1">
        <f t="shared" si="0"/>
        <v>1.4653000000000001E-2</v>
      </c>
      <c r="E7">
        <f t="shared" si="1"/>
        <v>1.8340734503909035</v>
      </c>
      <c r="F7" t="s">
        <v>104</v>
      </c>
      <c r="G7" s="9">
        <f t="shared" si="2"/>
        <v>4</v>
      </c>
    </row>
    <row r="8" spans="1:10" x14ac:dyDescent="0.2">
      <c r="A8" t="s">
        <v>11</v>
      </c>
      <c r="B8" s="1">
        <v>4.7199999999999998E-4</v>
      </c>
      <c r="C8" s="1">
        <v>1.26E-2</v>
      </c>
      <c r="D8" s="1">
        <f t="shared" si="0"/>
        <v>1.3072E-2</v>
      </c>
      <c r="E8">
        <f t="shared" si="1"/>
        <v>1.8836579608116597</v>
      </c>
      <c r="F8" t="s">
        <v>105</v>
      </c>
      <c r="G8" s="9">
        <f t="shared" si="2"/>
        <v>26</v>
      </c>
    </row>
    <row r="9" spans="1:10" x14ac:dyDescent="0.2">
      <c r="A9" t="s">
        <v>17</v>
      </c>
      <c r="B9" s="1">
        <v>5.0100000000000003E-4</v>
      </c>
      <c r="C9" s="1">
        <v>1.26E-2</v>
      </c>
      <c r="D9" s="1">
        <f t="shared" si="0"/>
        <v>1.3101E-2</v>
      </c>
      <c r="E9">
        <f t="shared" si="1"/>
        <v>1.8826955533589975</v>
      </c>
      <c r="F9" t="s">
        <v>106</v>
      </c>
      <c r="G9" s="9">
        <f t="shared" si="2"/>
        <v>3</v>
      </c>
    </row>
    <row r="10" spans="1:10" x14ac:dyDescent="0.2">
      <c r="A10" t="s">
        <v>18</v>
      </c>
      <c r="B10" s="1">
        <v>1.2600000000000001E-3</v>
      </c>
      <c r="C10" s="1">
        <v>1.8800000000000001E-2</v>
      </c>
      <c r="D10" s="1">
        <f t="shared" si="0"/>
        <v>2.0060000000000001E-2</v>
      </c>
      <c r="E10">
        <f t="shared" si="1"/>
        <v>1.6976690713156006</v>
      </c>
      <c r="F10" t="s">
        <v>107</v>
      </c>
      <c r="G10" s="9">
        <f t="shared" si="2"/>
        <v>3</v>
      </c>
    </row>
    <row r="11" spans="1:10" x14ac:dyDescent="0.2">
      <c r="A11" t="s">
        <v>30</v>
      </c>
      <c r="B11" s="1">
        <v>1.56E-3</v>
      </c>
      <c r="C11" s="1">
        <v>2.0400000000000001E-2</v>
      </c>
      <c r="D11" s="1">
        <f t="shared" si="0"/>
        <v>2.196E-2</v>
      </c>
      <c r="E11">
        <f t="shared" si="1"/>
        <v>1.6583676642219456</v>
      </c>
      <c r="F11" t="s">
        <v>108</v>
      </c>
      <c r="G11" s="9">
        <f t="shared" si="2"/>
        <v>4</v>
      </c>
    </row>
    <row r="12" spans="1:10" x14ac:dyDescent="0.2">
      <c r="A12" t="s">
        <v>23</v>
      </c>
      <c r="B12" s="1">
        <v>1.58E-3</v>
      </c>
      <c r="C12" s="1">
        <v>1.26E-2</v>
      </c>
      <c r="D12" s="1">
        <f t="shared" si="0"/>
        <v>1.418E-2</v>
      </c>
      <c r="E12">
        <f t="shared" si="1"/>
        <v>1.8483237691529522</v>
      </c>
      <c r="F12" t="s">
        <v>109</v>
      </c>
      <c r="G12" s="9">
        <f t="shared" si="2"/>
        <v>3</v>
      </c>
    </row>
    <row r="13" spans="1:10" x14ac:dyDescent="0.2">
      <c r="A13" t="s">
        <v>14</v>
      </c>
      <c r="B13" s="1">
        <v>1.58E-3</v>
      </c>
      <c r="C13" s="1">
        <v>1.4200000000000001E-2</v>
      </c>
      <c r="D13" s="1">
        <f t="shared" si="0"/>
        <v>1.5780000000000002E-2</v>
      </c>
      <c r="E13">
        <f t="shared" si="1"/>
        <v>1.8018930011265983</v>
      </c>
      <c r="F13" t="s">
        <v>110</v>
      </c>
      <c r="G13" s="9">
        <f t="shared" si="2"/>
        <v>4</v>
      </c>
    </row>
    <row r="14" spans="1:10" x14ac:dyDescent="0.2">
      <c r="A14" t="s">
        <v>20</v>
      </c>
      <c r="B14" s="1">
        <v>1.58E-3</v>
      </c>
      <c r="C14" s="1">
        <v>1.9800000000000002E-2</v>
      </c>
      <c r="D14" s="1">
        <f t="shared" si="0"/>
        <v>2.1380000000000003E-2</v>
      </c>
      <c r="E14">
        <f t="shared" si="1"/>
        <v>1.6699922991272407</v>
      </c>
      <c r="F14" t="s">
        <v>111</v>
      </c>
      <c r="G14" s="9">
        <f t="shared" si="2"/>
        <v>6</v>
      </c>
    </row>
    <row r="15" spans="1:10" x14ac:dyDescent="0.2">
      <c r="A15" t="s">
        <v>16</v>
      </c>
      <c r="B15" s="1">
        <v>1.58E-3</v>
      </c>
      <c r="C15" s="1">
        <v>1.4200000000000001E-2</v>
      </c>
      <c r="D15" s="1">
        <f t="shared" si="0"/>
        <v>1.5780000000000002E-2</v>
      </c>
      <c r="E15">
        <f t="shared" si="1"/>
        <v>1.8018930011265983</v>
      </c>
      <c r="F15" t="s">
        <v>112</v>
      </c>
      <c r="G15" s="9">
        <f t="shared" si="2"/>
        <v>8</v>
      </c>
    </row>
    <row r="16" spans="1:10" x14ac:dyDescent="0.2">
      <c r="A16" t="s">
        <v>22</v>
      </c>
      <c r="B16" s="1">
        <v>1.58E-3</v>
      </c>
      <c r="C16" s="1">
        <v>1.9800000000000002E-2</v>
      </c>
      <c r="D16" s="1">
        <f t="shared" si="0"/>
        <v>2.1380000000000003E-2</v>
      </c>
      <c r="E16">
        <f t="shared" si="1"/>
        <v>1.6699922991272407</v>
      </c>
      <c r="F16" t="s">
        <v>111</v>
      </c>
      <c r="G16" s="9">
        <f t="shared" si="2"/>
        <v>6</v>
      </c>
    </row>
    <row r="17" spans="1:7" x14ac:dyDescent="0.2">
      <c r="A17" t="s">
        <v>28</v>
      </c>
      <c r="B17" s="1">
        <v>1.58E-3</v>
      </c>
      <c r="C17" s="1">
        <v>1.7299999999999999E-2</v>
      </c>
      <c r="D17" s="1">
        <f t="shared" si="0"/>
        <v>1.8880000000000001E-2</v>
      </c>
      <c r="E17">
        <f t="shared" si="1"/>
        <v>1.7239980100379497</v>
      </c>
      <c r="F17" t="s">
        <v>113</v>
      </c>
      <c r="G17" s="9">
        <f t="shared" si="2"/>
        <v>3</v>
      </c>
    </row>
    <row r="18" spans="1:7" x14ac:dyDescent="0.2">
      <c r="A18" t="s">
        <v>9</v>
      </c>
      <c r="B18" s="1">
        <v>2.5100000000000001E-3</v>
      </c>
      <c r="C18" s="1">
        <v>2.12E-2</v>
      </c>
      <c r="D18" s="1">
        <f t="shared" si="0"/>
        <v>2.3710000000000002E-2</v>
      </c>
      <c r="E18">
        <f t="shared" si="1"/>
        <v>1.6250684460218119</v>
      </c>
      <c r="F18" t="s">
        <v>114</v>
      </c>
      <c r="G18" s="9">
        <f t="shared" si="2"/>
        <v>3</v>
      </c>
    </row>
    <row r="19" spans="1:7" x14ac:dyDescent="0.2">
      <c r="A19" t="s">
        <v>12</v>
      </c>
      <c r="B19" s="1">
        <v>2.5100000000000001E-3</v>
      </c>
      <c r="C19" s="1">
        <v>1.8800000000000001E-2</v>
      </c>
      <c r="D19" s="1">
        <f t="shared" si="0"/>
        <v>2.1310000000000003E-2</v>
      </c>
      <c r="E19">
        <f t="shared" si="1"/>
        <v>1.6714165502857981</v>
      </c>
      <c r="F19" t="s">
        <v>115</v>
      </c>
      <c r="G19" s="9">
        <f t="shared" si="2"/>
        <v>29</v>
      </c>
    </row>
    <row r="20" spans="1:7" x14ac:dyDescent="0.2">
      <c r="A20" t="s">
        <v>24</v>
      </c>
      <c r="B20" s="1">
        <v>2.5899999999999999E-3</v>
      </c>
      <c r="C20" s="1">
        <v>5.64E-3</v>
      </c>
      <c r="D20" s="1">
        <f t="shared" si="0"/>
        <v>8.2299999999999995E-3</v>
      </c>
      <c r="E20">
        <f t="shared" si="1"/>
        <v>2.0846001647877301</v>
      </c>
      <c r="F20" t="s">
        <v>116</v>
      </c>
      <c r="G20" s="9">
        <f t="shared" si="2"/>
        <v>5</v>
      </c>
    </row>
    <row r="21" spans="1:7" x14ac:dyDescent="0.2">
      <c r="A21" t="s">
        <v>99</v>
      </c>
      <c r="B21" s="1">
        <v>3.16E-3</v>
      </c>
      <c r="C21" s="1">
        <v>1.7299999999999999E-2</v>
      </c>
      <c r="D21" s="1">
        <f t="shared" si="0"/>
        <v>2.0459999999999999E-2</v>
      </c>
      <c r="E21">
        <f t="shared" si="1"/>
        <v>1.6890943706238586</v>
      </c>
      <c r="F21" t="s">
        <v>117</v>
      </c>
      <c r="G21" s="9">
        <f t="shared" si="2"/>
        <v>2</v>
      </c>
    </row>
    <row r="22" spans="1:7" x14ac:dyDescent="0.2">
      <c r="A22" t="s">
        <v>13</v>
      </c>
      <c r="B22" s="1">
        <v>4.7400000000000003E-3</v>
      </c>
      <c r="C22" s="1">
        <v>1.26E-2</v>
      </c>
      <c r="D22" s="1">
        <f t="shared" si="0"/>
        <v>1.7340000000000001E-2</v>
      </c>
      <c r="E22">
        <f t="shared" si="1"/>
        <v>1.7609509068598084</v>
      </c>
      <c r="F22" t="s">
        <v>51</v>
      </c>
      <c r="G22" s="9">
        <f t="shared" si="2"/>
        <v>1</v>
      </c>
    </row>
    <row r="23" spans="1:7" x14ac:dyDescent="0.2">
      <c r="A23" t="s">
        <v>29</v>
      </c>
      <c r="B23" s="1">
        <v>4.7400000000000003E-3</v>
      </c>
      <c r="C23" s="1">
        <v>1.0999999999999999E-2</v>
      </c>
      <c r="D23" s="1">
        <f t="shared" si="0"/>
        <v>1.5740000000000001E-2</v>
      </c>
      <c r="E23">
        <f t="shared" si="1"/>
        <v>1.8029952719769542</v>
      </c>
      <c r="F23" t="s">
        <v>118</v>
      </c>
      <c r="G23" s="9">
        <f t="shared" si="2"/>
        <v>2</v>
      </c>
    </row>
    <row r="24" spans="1:7" x14ac:dyDescent="0.2">
      <c r="A24" t="s">
        <v>19</v>
      </c>
      <c r="B24" s="1">
        <v>4.7400000000000003E-3</v>
      </c>
      <c r="C24" s="1">
        <v>2.12E-2</v>
      </c>
      <c r="D24" s="1">
        <f t="shared" si="0"/>
        <v>2.5940000000000001E-2</v>
      </c>
      <c r="E24">
        <f t="shared" si="1"/>
        <v>1.5860300282519386</v>
      </c>
      <c r="F24" t="s">
        <v>119</v>
      </c>
      <c r="G24" s="9">
        <f t="shared" si="2"/>
        <v>8</v>
      </c>
    </row>
    <row r="25" spans="1:7" x14ac:dyDescent="0.2">
      <c r="A25" t="s">
        <v>10</v>
      </c>
      <c r="B25" s="1">
        <v>7.8899999999999994E-3</v>
      </c>
      <c r="C25" s="1">
        <v>1.5699999999999999E-2</v>
      </c>
      <c r="D25" s="1">
        <f t="shared" si="0"/>
        <v>2.359E-2</v>
      </c>
      <c r="E25">
        <f t="shared" si="1"/>
        <v>1.6272720591144045</v>
      </c>
      <c r="F25" t="s">
        <v>51</v>
      </c>
      <c r="G25" s="9">
        <f t="shared" si="2"/>
        <v>1</v>
      </c>
    </row>
    <row r="26" spans="1:7" x14ac:dyDescent="0.2">
      <c r="A26" t="s">
        <v>100</v>
      </c>
      <c r="B26" s="1">
        <v>9.4599999999999997E-3</v>
      </c>
      <c r="C26" s="1">
        <v>1.5699999999999999E-2</v>
      </c>
      <c r="D26" s="1">
        <f t="shared" si="0"/>
        <v>2.5159999999999998E-2</v>
      </c>
      <c r="E26">
        <f t="shared" si="1"/>
        <v>1.5992893632267686</v>
      </c>
      <c r="F26" t="s">
        <v>120</v>
      </c>
      <c r="G26" s="9">
        <f t="shared" si="2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3119A-762D-7B4F-8A17-BE3F074BC4B2}">
  <dimension ref="A1:J26"/>
  <sheetViews>
    <sheetView tabSelected="1" workbookViewId="0">
      <selection activeCell="C18" sqref="C18"/>
    </sheetView>
  </sheetViews>
  <sheetFormatPr baseColWidth="10" defaultRowHeight="16" x14ac:dyDescent="0.2"/>
  <cols>
    <col min="1" max="1" width="43.83203125" customWidth="1"/>
    <col min="2" max="2" width="29" customWidth="1"/>
    <col min="3" max="3" width="42.5" customWidth="1"/>
    <col min="4" max="4" width="21.5" customWidth="1"/>
    <col min="5" max="5" width="28.33203125" customWidth="1"/>
    <col min="6" max="6" width="18.1640625" customWidth="1"/>
    <col min="7" max="7" width="14.6640625" customWidth="1"/>
  </cols>
  <sheetData>
    <row r="1" spans="1:10" x14ac:dyDescent="0.2">
      <c r="A1" t="s">
        <v>142</v>
      </c>
      <c r="D1" s="2"/>
    </row>
    <row r="2" spans="1:10" s="8" customFormat="1" ht="17" customHeight="1" x14ac:dyDescent="0.2">
      <c r="A2" s="3" t="s">
        <v>0</v>
      </c>
      <c r="B2" s="4" t="s">
        <v>1</v>
      </c>
      <c r="C2" s="4" t="s">
        <v>2</v>
      </c>
      <c r="D2" s="5" t="s">
        <v>3</v>
      </c>
      <c r="E2" s="3" t="s">
        <v>4</v>
      </c>
      <c r="F2" s="3" t="s">
        <v>5</v>
      </c>
      <c r="G2" s="3" t="s">
        <v>6</v>
      </c>
      <c r="H2" s="6"/>
      <c r="I2" s="6"/>
      <c r="J2" s="7"/>
    </row>
    <row r="3" spans="1:10" s="8" customFormat="1" x14ac:dyDescent="0.2">
      <c r="A3" t="s">
        <v>37</v>
      </c>
      <c r="B3" s="1">
        <v>5.0800000000000002E-5</v>
      </c>
      <c r="C3" s="1">
        <v>1.35E-2</v>
      </c>
      <c r="D3" s="1">
        <f>(B3+C3)</f>
        <v>1.35508E-2</v>
      </c>
      <c r="E3">
        <f>-LOG10(D3)</f>
        <v>1.8680350645438542</v>
      </c>
      <c r="F3" t="s">
        <v>123</v>
      </c>
      <c r="G3" s="9">
        <f>LEN(TRIM(F3))-LEN(SUBSTITUTE(TRIM(F3),",",""))+1</f>
        <v>6</v>
      </c>
      <c r="H3" s="6"/>
      <c r="I3" s="7"/>
      <c r="J3" s="6"/>
    </row>
    <row r="4" spans="1:10" x14ac:dyDescent="0.2">
      <c r="A4" t="s">
        <v>31</v>
      </c>
      <c r="B4" s="1">
        <v>5.0800000000000002E-5</v>
      </c>
      <c r="C4" s="1">
        <v>1.4200000000000001E-2</v>
      </c>
      <c r="D4" s="1">
        <f t="shared" ref="D4:D23" si="0">(B4+C4)</f>
        <v>1.4250800000000001E-2</v>
      </c>
      <c r="E4">
        <f t="shared" ref="E4:E23" si="1">-LOG10(D4)</f>
        <v>1.8461607548952388</v>
      </c>
      <c r="F4" t="s">
        <v>124</v>
      </c>
      <c r="G4" s="9">
        <f t="shared" ref="G4:G23" si="2">LEN(TRIM(F4))-LEN(SUBSTITUTE(TRIM(F4),",",""))+1</f>
        <v>7</v>
      </c>
    </row>
    <row r="5" spans="1:10" x14ac:dyDescent="0.2">
      <c r="A5" t="s">
        <v>32</v>
      </c>
      <c r="B5" s="1">
        <v>5.0800000000000002E-5</v>
      </c>
      <c r="C5" s="1">
        <v>1.35E-2</v>
      </c>
      <c r="D5" s="1">
        <f t="shared" si="0"/>
        <v>1.35508E-2</v>
      </c>
      <c r="E5">
        <f t="shared" si="1"/>
        <v>1.8680350645438542</v>
      </c>
      <c r="F5" t="s">
        <v>125</v>
      </c>
      <c r="G5" s="9">
        <f t="shared" si="2"/>
        <v>8</v>
      </c>
    </row>
    <row r="6" spans="1:10" x14ac:dyDescent="0.2">
      <c r="A6" t="s">
        <v>46</v>
      </c>
      <c r="B6" s="1">
        <v>6.6000000000000005E-5</v>
      </c>
      <c r="C6" s="1">
        <v>1.8800000000000001E-2</v>
      </c>
      <c r="D6" s="1">
        <f t="shared" si="0"/>
        <v>1.8866000000000001E-2</v>
      </c>
      <c r="E6">
        <f t="shared" si="1"/>
        <v>1.7243201698972968</v>
      </c>
      <c r="F6" t="s">
        <v>126</v>
      </c>
      <c r="G6" s="9">
        <f t="shared" si="2"/>
        <v>12</v>
      </c>
    </row>
    <row r="7" spans="1:10" x14ac:dyDescent="0.2">
      <c r="A7" t="s">
        <v>45</v>
      </c>
      <c r="B7" s="1">
        <v>1.2600000000000001E-3</v>
      </c>
      <c r="C7" s="1">
        <v>1.5699999999999999E-2</v>
      </c>
      <c r="D7" s="1">
        <f t="shared" si="0"/>
        <v>1.6959999999999999E-2</v>
      </c>
      <c r="E7">
        <f t="shared" si="1"/>
        <v>1.770574152079305</v>
      </c>
      <c r="F7" t="s">
        <v>127</v>
      </c>
      <c r="G7" s="9">
        <f t="shared" si="2"/>
        <v>8</v>
      </c>
    </row>
    <row r="8" spans="1:10" x14ac:dyDescent="0.2">
      <c r="A8" t="s">
        <v>33</v>
      </c>
      <c r="B8" s="1">
        <v>1.58E-3</v>
      </c>
      <c r="C8" s="1">
        <v>1.95E-2</v>
      </c>
      <c r="D8" s="1">
        <f t="shared" si="0"/>
        <v>2.1080000000000002E-2</v>
      </c>
      <c r="E8">
        <f t="shared" si="1"/>
        <v>1.676129393459491</v>
      </c>
      <c r="F8" t="s">
        <v>128</v>
      </c>
      <c r="G8" s="9">
        <f t="shared" si="2"/>
        <v>7</v>
      </c>
    </row>
    <row r="9" spans="1:10" x14ac:dyDescent="0.2">
      <c r="A9" t="s">
        <v>49</v>
      </c>
      <c r="B9" s="1">
        <v>1.58E-3</v>
      </c>
      <c r="C9" s="1">
        <v>1.8800000000000001E-2</v>
      </c>
      <c r="D9" s="1">
        <f t="shared" si="0"/>
        <v>2.0380000000000002E-2</v>
      </c>
      <c r="E9">
        <f t="shared" si="1"/>
        <v>1.6907958203295923</v>
      </c>
      <c r="F9" t="s">
        <v>129</v>
      </c>
      <c r="G9" s="9">
        <f t="shared" si="2"/>
        <v>3</v>
      </c>
    </row>
    <row r="10" spans="1:10" x14ac:dyDescent="0.2">
      <c r="A10" t="s">
        <v>40</v>
      </c>
      <c r="B10" s="1">
        <v>1.58E-3</v>
      </c>
      <c r="C10" s="1">
        <v>2.0400000000000001E-2</v>
      </c>
      <c r="D10" s="1">
        <f t="shared" si="0"/>
        <v>2.1980000000000003E-2</v>
      </c>
      <c r="E10">
        <f t="shared" si="1"/>
        <v>1.6579723119125283</v>
      </c>
      <c r="F10" t="s">
        <v>130</v>
      </c>
      <c r="G10" s="9">
        <f t="shared" si="2"/>
        <v>4</v>
      </c>
    </row>
    <row r="11" spans="1:10" x14ac:dyDescent="0.2">
      <c r="A11" t="s">
        <v>41</v>
      </c>
      <c r="B11" s="1">
        <v>1.58E-3</v>
      </c>
      <c r="C11" s="1">
        <v>1.35E-2</v>
      </c>
      <c r="D11" s="1">
        <f t="shared" si="0"/>
        <v>1.508E-2</v>
      </c>
      <c r="E11">
        <f t="shared" si="1"/>
        <v>1.8215986584662447</v>
      </c>
      <c r="F11" t="s">
        <v>131</v>
      </c>
      <c r="G11" s="9">
        <f t="shared" si="2"/>
        <v>4</v>
      </c>
    </row>
    <row r="12" spans="1:10" x14ac:dyDescent="0.2">
      <c r="A12" t="s">
        <v>47</v>
      </c>
      <c r="B12" s="1">
        <v>2.7200000000000002E-3</v>
      </c>
      <c r="C12" s="1">
        <v>2.0400000000000001E-2</v>
      </c>
      <c r="D12" s="1">
        <f t="shared" si="0"/>
        <v>2.3120000000000002E-2</v>
      </c>
      <c r="E12">
        <f t="shared" si="1"/>
        <v>1.6360121702515085</v>
      </c>
      <c r="F12" t="s">
        <v>132</v>
      </c>
      <c r="G12" s="9">
        <f t="shared" si="2"/>
        <v>8</v>
      </c>
    </row>
    <row r="13" spans="1:10" x14ac:dyDescent="0.2">
      <c r="A13" t="s">
        <v>38</v>
      </c>
      <c r="B13" s="1">
        <v>3.16E-3</v>
      </c>
      <c r="C13" s="1">
        <v>2.0400000000000001E-2</v>
      </c>
      <c r="D13" s="1">
        <f t="shared" si="0"/>
        <v>2.3560000000000001E-2</v>
      </c>
      <c r="E13">
        <f t="shared" si="1"/>
        <v>1.627824713884936</v>
      </c>
      <c r="F13" t="s">
        <v>133</v>
      </c>
      <c r="G13" s="9">
        <f t="shared" si="2"/>
        <v>4</v>
      </c>
    </row>
    <row r="14" spans="1:10" x14ac:dyDescent="0.2">
      <c r="A14" t="s">
        <v>48</v>
      </c>
      <c r="B14" s="1">
        <v>3.16E-3</v>
      </c>
      <c r="C14" s="1">
        <v>2.0400000000000001E-2</v>
      </c>
      <c r="D14" s="1">
        <f t="shared" si="0"/>
        <v>2.3560000000000001E-2</v>
      </c>
      <c r="E14">
        <f t="shared" si="1"/>
        <v>1.627824713884936</v>
      </c>
      <c r="F14" t="s">
        <v>134</v>
      </c>
      <c r="G14" s="9">
        <f t="shared" si="2"/>
        <v>5</v>
      </c>
    </row>
    <row r="15" spans="1:10" x14ac:dyDescent="0.2">
      <c r="A15" t="s">
        <v>39</v>
      </c>
      <c r="B15" s="1">
        <v>3.16E-3</v>
      </c>
      <c r="C15" s="1">
        <v>2.0400000000000001E-2</v>
      </c>
      <c r="D15" s="1">
        <f t="shared" si="0"/>
        <v>2.3560000000000001E-2</v>
      </c>
      <c r="E15">
        <f t="shared" si="1"/>
        <v>1.627824713884936</v>
      </c>
      <c r="F15" t="s">
        <v>135</v>
      </c>
      <c r="G15" s="9">
        <f t="shared" si="2"/>
        <v>6</v>
      </c>
    </row>
    <row r="16" spans="1:10" x14ac:dyDescent="0.2">
      <c r="A16" t="s">
        <v>35</v>
      </c>
      <c r="B16" s="1">
        <v>4.7400000000000003E-3</v>
      </c>
      <c r="C16" s="1">
        <v>4.7400000000000003E-3</v>
      </c>
      <c r="D16" s="1">
        <f t="shared" si="0"/>
        <v>9.4800000000000006E-3</v>
      </c>
      <c r="E16">
        <f t="shared" si="1"/>
        <v>2.0231916626619335</v>
      </c>
      <c r="F16" t="s">
        <v>136</v>
      </c>
      <c r="G16" s="9">
        <f t="shared" si="2"/>
        <v>1</v>
      </c>
    </row>
    <row r="17" spans="1:7" x14ac:dyDescent="0.2">
      <c r="A17" t="s">
        <v>121</v>
      </c>
      <c r="B17" s="1">
        <v>1.18E-2</v>
      </c>
      <c r="C17" s="1">
        <v>1.18E-2</v>
      </c>
      <c r="D17" s="1">
        <f t="shared" si="0"/>
        <v>2.3599999999999999E-2</v>
      </c>
      <c r="E17">
        <f t="shared" si="1"/>
        <v>1.6270879970298935</v>
      </c>
      <c r="F17" t="s">
        <v>137</v>
      </c>
      <c r="G17" s="9">
        <f t="shared" si="2"/>
        <v>2</v>
      </c>
    </row>
    <row r="18" spans="1:7" x14ac:dyDescent="0.2">
      <c r="A18" t="s">
        <v>77</v>
      </c>
      <c r="B18" s="1">
        <v>1.26E-2</v>
      </c>
      <c r="C18" s="1">
        <v>1.26E-2</v>
      </c>
      <c r="D18" s="1">
        <f t="shared" si="0"/>
        <v>2.52E-2</v>
      </c>
      <c r="E18">
        <f t="shared" si="1"/>
        <v>1.5985994592184558</v>
      </c>
      <c r="F18" t="s">
        <v>51</v>
      </c>
      <c r="G18" s="9">
        <f t="shared" si="2"/>
        <v>1</v>
      </c>
    </row>
    <row r="19" spans="1:7" x14ac:dyDescent="0.2">
      <c r="A19" t="s">
        <v>75</v>
      </c>
      <c r="B19" s="1">
        <v>1.26E-2</v>
      </c>
      <c r="C19" s="1">
        <v>1.26E-2</v>
      </c>
      <c r="D19" s="1">
        <f t="shared" si="0"/>
        <v>2.52E-2</v>
      </c>
      <c r="E19">
        <f t="shared" si="1"/>
        <v>1.5985994592184558</v>
      </c>
      <c r="F19" t="s">
        <v>120</v>
      </c>
      <c r="G19" s="9">
        <f t="shared" si="2"/>
        <v>1</v>
      </c>
    </row>
    <row r="20" spans="1:7" x14ac:dyDescent="0.2">
      <c r="A20" t="s">
        <v>42</v>
      </c>
      <c r="B20" s="1">
        <v>1.5699999999999999E-2</v>
      </c>
      <c r="C20" s="1">
        <v>1.5699999999999999E-2</v>
      </c>
      <c r="D20" s="1">
        <f t="shared" si="0"/>
        <v>3.1399999999999997E-2</v>
      </c>
      <c r="E20">
        <f t="shared" si="1"/>
        <v>1.5030703519267852</v>
      </c>
      <c r="F20" t="s">
        <v>138</v>
      </c>
      <c r="G20" s="9">
        <f t="shared" si="2"/>
        <v>1</v>
      </c>
    </row>
    <row r="21" spans="1:7" x14ac:dyDescent="0.2">
      <c r="A21" t="s">
        <v>122</v>
      </c>
      <c r="B21" s="1">
        <v>2.0400000000000001E-2</v>
      </c>
      <c r="C21" s="1">
        <v>2.0400000000000001E-2</v>
      </c>
      <c r="D21" s="1">
        <f t="shared" si="0"/>
        <v>4.0800000000000003E-2</v>
      </c>
      <c r="E21">
        <f t="shared" si="1"/>
        <v>1.38933983691012</v>
      </c>
      <c r="F21" t="s">
        <v>139</v>
      </c>
      <c r="G21" s="9">
        <f t="shared" si="2"/>
        <v>2</v>
      </c>
    </row>
    <row r="22" spans="1:7" x14ac:dyDescent="0.2">
      <c r="A22" t="s">
        <v>44</v>
      </c>
      <c r="B22" s="1">
        <v>2.0400000000000001E-2</v>
      </c>
      <c r="C22" s="1">
        <v>2.0400000000000001E-2</v>
      </c>
      <c r="D22" s="1">
        <f t="shared" si="0"/>
        <v>4.0800000000000003E-2</v>
      </c>
      <c r="E22">
        <f t="shared" si="1"/>
        <v>1.38933983691012</v>
      </c>
      <c r="F22" t="s">
        <v>50</v>
      </c>
      <c r="G22" s="9">
        <f t="shared" si="2"/>
        <v>1</v>
      </c>
    </row>
    <row r="23" spans="1:7" x14ac:dyDescent="0.2">
      <c r="A23" t="s">
        <v>36</v>
      </c>
      <c r="B23" s="1">
        <v>2.0400000000000001E-2</v>
      </c>
      <c r="C23" s="1">
        <v>2.0400000000000001E-2</v>
      </c>
      <c r="D23" s="1">
        <f t="shared" si="0"/>
        <v>4.0800000000000003E-2</v>
      </c>
      <c r="E23">
        <f t="shared" si="1"/>
        <v>1.38933983691012</v>
      </c>
      <c r="F23" t="s">
        <v>140</v>
      </c>
      <c r="G23" s="9">
        <f t="shared" si="2"/>
        <v>1</v>
      </c>
    </row>
    <row r="24" spans="1:7" x14ac:dyDescent="0.2">
      <c r="B24" s="1"/>
      <c r="C24" s="1"/>
      <c r="D24" s="1"/>
      <c r="G24" s="9"/>
    </row>
    <row r="25" spans="1:7" x14ac:dyDescent="0.2">
      <c r="B25" s="1"/>
      <c r="C25" s="1"/>
      <c r="D25" s="1"/>
      <c r="G25" s="9"/>
    </row>
    <row r="26" spans="1:7" x14ac:dyDescent="0.2">
      <c r="B26" s="1"/>
      <c r="C26" s="1"/>
      <c r="D26" s="1"/>
      <c r="G2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LX Diseases and Disorders</vt:lpstr>
      <vt:lpstr>ELX Molecular Functions</vt:lpstr>
      <vt:lpstr>VLM Diseases and Disorders</vt:lpstr>
      <vt:lpstr>VLM Molecular Fun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ry, Rebecca C</cp:lastModifiedBy>
  <cp:revision/>
  <dcterms:created xsi:type="dcterms:W3CDTF">2021-12-08T17:45:01Z</dcterms:created>
  <dcterms:modified xsi:type="dcterms:W3CDTF">2022-09-26T02:33:41Z</dcterms:modified>
  <cp:category/>
  <cp:contentStatus/>
</cp:coreProperties>
</file>